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32" windowWidth="22116" windowHeight="10848" activeTab="1"/>
  </bookViews>
  <sheets>
    <sheet name="Morphometric relationships" sheetId="1" r:id="rId1"/>
    <sheet name="Condition index" sheetId="2" r:id="rId2"/>
  </sheets>
  <calcPr calcId="145621"/>
</workbook>
</file>

<file path=xl/calcChain.xml><?xml version="1.0" encoding="utf-8"?>
<calcChain xmlns="http://schemas.openxmlformats.org/spreadsheetml/2006/main">
  <c r="F576" i="2" l="1"/>
  <c r="F577" i="2"/>
  <c r="F578" i="2"/>
  <c r="F579" i="2"/>
  <c r="F580" i="2"/>
  <c r="F581" i="2"/>
  <c r="F582" i="2"/>
  <c r="F583" i="2"/>
  <c r="F584" i="2"/>
  <c r="F585" i="2"/>
  <c r="F586" i="2"/>
  <c r="F575" i="2" l="1"/>
  <c r="F574" i="2"/>
  <c r="F573" i="2"/>
  <c r="F572" i="2"/>
  <c r="F571" i="2"/>
  <c r="F570" i="2"/>
  <c r="F566" i="2"/>
  <c r="F565" i="2"/>
  <c r="F564" i="2"/>
  <c r="F563" i="2"/>
  <c r="F562" i="2"/>
  <c r="F561" i="2"/>
  <c r="F560" i="2"/>
  <c r="F549" i="2"/>
  <c r="F548" i="2"/>
  <c r="F547" i="2"/>
  <c r="F546" i="2"/>
  <c r="F545" i="2"/>
  <c r="F544" i="2"/>
  <c r="F538" i="2"/>
  <c r="F537" i="2"/>
  <c r="F536" i="2"/>
  <c r="F535" i="2"/>
  <c r="F534" i="2"/>
  <c r="F533" i="2"/>
  <c r="F532" i="2"/>
  <c r="F531" i="2"/>
  <c r="F520" i="2"/>
  <c r="F519" i="2"/>
  <c r="F518" i="2"/>
  <c r="F517" i="2"/>
  <c r="F516" i="2"/>
  <c r="F515" i="2"/>
  <c r="F514" i="2"/>
  <c r="F513" i="2"/>
  <c r="F501" i="2"/>
  <c r="F500" i="2"/>
  <c r="F499" i="2"/>
  <c r="F498" i="2"/>
  <c r="F497" i="2"/>
  <c r="F496" i="2"/>
  <c r="F495" i="2"/>
  <c r="F484" i="2"/>
  <c r="F483" i="2"/>
  <c r="F482" i="2"/>
  <c r="F481" i="2"/>
  <c r="F480" i="2"/>
  <c r="F479" i="2"/>
  <c r="F478" i="2"/>
  <c r="F469" i="2"/>
  <c r="F468" i="2"/>
  <c r="F467" i="2"/>
  <c r="F466" i="2"/>
  <c r="F465" i="2"/>
  <c r="F454" i="2"/>
  <c r="F453" i="2"/>
  <c r="F434" i="2"/>
  <c r="F433" i="2"/>
  <c r="F432" i="2"/>
  <c r="F431" i="2"/>
  <c r="F430" i="2"/>
  <c r="F429" i="2"/>
  <c r="F428" i="2"/>
  <c r="F419" i="2"/>
  <c r="F418" i="2"/>
  <c r="F417" i="2"/>
  <c r="F416" i="2"/>
  <c r="F415" i="2"/>
  <c r="F414" i="2"/>
  <c r="F402" i="2"/>
  <c r="F401" i="2"/>
  <c r="F400" i="2"/>
  <c r="F399" i="2"/>
  <c r="F398" i="2"/>
  <c r="F397" i="2"/>
  <c r="F396" i="2"/>
  <c r="F395" i="2"/>
  <c r="F386" i="2"/>
  <c r="F385" i="2"/>
  <c r="F384" i="2"/>
  <c r="F383" i="2"/>
  <c r="F382" i="2"/>
  <c r="F381" i="2"/>
  <c r="F380" i="2"/>
  <c r="F379" i="2"/>
  <c r="F365" i="2"/>
  <c r="F364" i="2"/>
  <c r="F363" i="2"/>
  <c r="F362" i="2"/>
  <c r="F361" i="2"/>
  <c r="F360" i="2"/>
  <c r="F359" i="2"/>
  <c r="F358" i="2"/>
  <c r="F349" i="2"/>
  <c r="F348" i="2"/>
  <c r="F347" i="2"/>
  <c r="F346" i="2"/>
  <c r="F345" i="2"/>
  <c r="F344" i="2"/>
  <c r="F336" i="2"/>
  <c r="F335" i="2"/>
  <c r="F334" i="2"/>
  <c r="F333" i="2"/>
  <c r="F332" i="2"/>
  <c r="F331" i="2"/>
  <c r="F323" i="2"/>
  <c r="F322" i="2"/>
  <c r="F321" i="2"/>
  <c r="F320" i="2"/>
  <c r="F319" i="2"/>
  <c r="F318" i="2"/>
  <c r="F310" i="2"/>
  <c r="F309" i="2"/>
  <c r="F308" i="2"/>
  <c r="F307" i="2"/>
  <c r="F306" i="2"/>
  <c r="F305" i="2"/>
  <c r="F297" i="2"/>
  <c r="F296" i="2"/>
  <c r="F295" i="2"/>
  <c r="F294" i="2"/>
  <c r="F293" i="2"/>
  <c r="F292" i="2"/>
  <c r="F283" i="2"/>
  <c r="F282" i="2"/>
  <c r="F281" i="2"/>
  <c r="F280" i="2"/>
  <c r="F279" i="2"/>
  <c r="F278" i="2"/>
  <c r="F271" i="2"/>
  <c r="F270" i="2"/>
  <c r="F269" i="2"/>
  <c r="F268" i="2"/>
  <c r="F267" i="2"/>
  <c r="F266" i="2"/>
  <c r="F259" i="2"/>
  <c r="F258" i="2"/>
  <c r="F257" i="2"/>
  <c r="F256" i="2"/>
  <c r="F255" i="2"/>
  <c r="F254" i="2"/>
  <c r="F246" i="2"/>
  <c r="F245" i="2"/>
  <c r="F244" i="2"/>
  <c r="F243" i="2"/>
  <c r="F242" i="2"/>
  <c r="F241" i="2"/>
  <c r="F228" i="2"/>
  <c r="F227" i="2"/>
  <c r="F226" i="2"/>
  <c r="F225" i="2"/>
  <c r="F224" i="2"/>
  <c r="F223" i="2"/>
  <c r="F207" i="2"/>
  <c r="F206" i="2"/>
  <c r="F205" i="2"/>
  <c r="F204" i="2"/>
  <c r="F203" i="2"/>
  <c r="F202" i="2"/>
  <c r="F201" i="2"/>
  <c r="F192" i="2"/>
  <c r="F191" i="2"/>
  <c r="F190" i="2"/>
  <c r="F189" i="2"/>
  <c r="F188" i="2"/>
  <c r="F187" i="2"/>
  <c r="F186" i="2"/>
  <c r="F177" i="2"/>
  <c r="F176" i="2"/>
  <c r="F175" i="2"/>
  <c r="F174" i="2"/>
  <c r="F173" i="2"/>
  <c r="F172" i="2"/>
  <c r="F163" i="2"/>
  <c r="F162" i="2"/>
  <c r="F161" i="2"/>
  <c r="F160" i="2"/>
  <c r="F159" i="2"/>
  <c r="F158" i="2"/>
  <c r="F151" i="2"/>
  <c r="F150" i="2"/>
  <c r="F149" i="2"/>
  <c r="F148" i="2"/>
  <c r="F147" i="2"/>
  <c r="F146" i="2"/>
  <c r="F145" i="2"/>
  <c r="F135" i="2"/>
  <c r="F134" i="2"/>
  <c r="F133" i="2"/>
  <c r="F132" i="2"/>
  <c r="F131" i="2"/>
  <c r="F130" i="2"/>
  <c r="F129" i="2"/>
  <c r="F128" i="2"/>
  <c r="F111" i="2"/>
  <c r="F110" i="2"/>
  <c r="F109" i="2"/>
  <c r="F108" i="2"/>
  <c r="F107" i="2"/>
  <c r="F106" i="2"/>
  <c r="F105" i="2"/>
  <c r="F104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47" i="2"/>
  <c r="F46" i="2"/>
  <c r="F45" i="2"/>
  <c r="F44" i="2"/>
  <c r="F43" i="2"/>
  <c r="F42" i="2"/>
  <c r="F29" i="2"/>
  <c r="F28" i="2"/>
  <c r="F27" i="2"/>
  <c r="F26" i="2"/>
  <c r="F25" i="2"/>
  <c r="F24" i="2"/>
  <c r="F11" i="2"/>
  <c r="F10" i="2"/>
  <c r="F9" i="2"/>
  <c r="F8" i="2"/>
  <c r="F7" i="2"/>
  <c r="F6" i="2"/>
</calcChain>
</file>

<file path=xl/sharedStrings.xml><?xml version="1.0" encoding="utf-8"?>
<sst xmlns="http://schemas.openxmlformats.org/spreadsheetml/2006/main" count="2974" uniqueCount="70">
  <si>
    <t>PM</t>
  </si>
  <si>
    <t>JUV1</t>
  </si>
  <si>
    <t>BA</t>
  </si>
  <si>
    <t>PU</t>
  </si>
  <si>
    <t>Location</t>
  </si>
  <si>
    <t>Season/Year</t>
  </si>
  <si>
    <t>Nv10</t>
  </si>
  <si>
    <t>Dc10</t>
  </si>
  <si>
    <t>En11</t>
  </si>
  <si>
    <t>Fb11</t>
  </si>
  <si>
    <t>Mr11</t>
  </si>
  <si>
    <t>Ab11</t>
  </si>
  <si>
    <t>My11</t>
  </si>
  <si>
    <t>Jn11</t>
  </si>
  <si>
    <t>Jl11</t>
  </si>
  <si>
    <t>Ag11</t>
  </si>
  <si>
    <t>Sp11</t>
  </si>
  <si>
    <t>Oc11</t>
  </si>
  <si>
    <t>Nv11</t>
  </si>
  <si>
    <t>Dc11</t>
  </si>
  <si>
    <t>En12</t>
  </si>
  <si>
    <t>Fb12</t>
  </si>
  <si>
    <t>Mr12</t>
  </si>
  <si>
    <t>Ab12</t>
  </si>
  <si>
    <t>My12</t>
  </si>
  <si>
    <t>Jn12</t>
  </si>
  <si>
    <t>Ag12</t>
  </si>
  <si>
    <t>Sp12</t>
  </si>
  <si>
    <t>Oc12</t>
  </si>
  <si>
    <t>Nv12</t>
  </si>
  <si>
    <t>Dc12</t>
  </si>
  <si>
    <t>En13</t>
  </si>
  <si>
    <t>Fb13</t>
  </si>
  <si>
    <t>Mr13</t>
  </si>
  <si>
    <t>Ab13</t>
  </si>
  <si>
    <t>My13</t>
  </si>
  <si>
    <t>Jn13</t>
  </si>
  <si>
    <t>Jl13</t>
  </si>
  <si>
    <t>Ag13</t>
  </si>
  <si>
    <t>Sp13</t>
  </si>
  <si>
    <t>Jl12</t>
  </si>
  <si>
    <t>Month/yr</t>
  </si>
  <si>
    <t>Autumn10</t>
  </si>
  <si>
    <t>Winter11</t>
  </si>
  <si>
    <t>Spring11</t>
  </si>
  <si>
    <t>Summer11</t>
  </si>
  <si>
    <t>Autumn11</t>
  </si>
  <si>
    <t>Winter12</t>
  </si>
  <si>
    <t>Spring12</t>
  </si>
  <si>
    <t>Summer12</t>
  </si>
  <si>
    <t>Autumn12</t>
  </si>
  <si>
    <t>Winter13</t>
  </si>
  <si>
    <t>Spring13</t>
  </si>
  <si>
    <t>Summer13</t>
  </si>
  <si>
    <t>W/CL</t>
  </si>
  <si>
    <t>Juv1</t>
  </si>
  <si>
    <t>Data for morphometric relationships, postlarvae (pueruli) and first-stage juveniles of Panulirus argus from the Mexican Caribbean coast</t>
  </si>
  <si>
    <t>BA: Bahía de la Ascensión; PM = Puerto Morelos, PU = pueruli; JUV1 = first juveniles.</t>
  </si>
  <si>
    <t>Developmental Stage</t>
  </si>
  <si>
    <t>Carapace length (mm)</t>
  </si>
  <si>
    <t>Weight (mg)</t>
  </si>
  <si>
    <t>Total length (mm)</t>
  </si>
  <si>
    <t>Carapace width (mm)</t>
  </si>
  <si>
    <t>Carapace height (mm)</t>
  </si>
  <si>
    <t>Carapace length (CL) (mm)</t>
  </si>
  <si>
    <t>Weight (W) (mg)</t>
  </si>
  <si>
    <t>Data for analyses of seasonal variation of CL, W, and W/CL index in postlarvae (pueruli) and first-stage juveniles of Panulirus argus from Puerto Morelos, Mexico</t>
  </si>
  <si>
    <t>PU = pueruli; Juv1 = first juveniles.</t>
  </si>
  <si>
    <t>from Puerto Morelos, Mexico, collected between Autumn 2010 and Summer 2013.</t>
  </si>
  <si>
    <t>Individuals collected from two locations between August 2012 and September 2013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43" formatCode="_-* #,##0.00_-;\-* #,##0.00_-;_-* &quot;-&quot;??_-;_-@_-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name val="Calibri"/>
      <family val="2"/>
      <scheme val="minor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31">
    <xf numFmtId="0" fontId="0" fillId="0" borderId="0" xfId="0"/>
    <xf numFmtId="0" fontId="0" fillId="0" borderId="0" xfId="0" applyFont="1" applyFill="1" applyAlignment="1">
      <alignment horizontal="center" vertical="center"/>
    </xf>
    <xf numFmtId="0" fontId="0" fillId="0" borderId="0" xfId="0" applyNumberFormat="1" applyFont="1" applyFill="1" applyBorder="1" applyAlignment="1">
      <alignment horizontal="center" vertical="center"/>
    </xf>
    <xf numFmtId="15" fontId="0" fillId="0" borderId="0" xfId="0" applyNumberFormat="1" applyFont="1" applyFill="1" applyBorder="1" applyAlignment="1">
      <alignment horizontal="center" vertical="center"/>
    </xf>
    <xf numFmtId="15" fontId="2" fillId="0" borderId="0" xfId="0" applyNumberFormat="1" applyFont="1" applyFill="1" applyBorder="1" applyAlignment="1">
      <alignment horizontal="center" vertical="center"/>
    </xf>
    <xf numFmtId="49" fontId="0" fillId="0" borderId="0" xfId="0" applyNumberFormat="1" applyFont="1" applyFill="1" applyBorder="1" applyAlignment="1">
      <alignment horizontal="center" vertical="center"/>
    </xf>
    <xf numFmtId="0" fontId="0" fillId="0" borderId="0" xfId="0" applyFont="1"/>
    <xf numFmtId="0" fontId="5" fillId="0" borderId="0" xfId="0" applyFont="1" applyFill="1" applyAlignment="1">
      <alignment horizontal="center" vertical="center"/>
    </xf>
    <xf numFmtId="1" fontId="0" fillId="0" borderId="0" xfId="0" applyNumberFormat="1" applyFont="1"/>
    <xf numFmtId="2" fontId="5" fillId="0" borderId="0" xfId="0" applyNumberFormat="1" applyFont="1" applyFill="1" applyAlignment="1">
      <alignment horizontal="right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 wrapText="1"/>
    </xf>
    <xf numFmtId="2" fontId="4" fillId="0" borderId="1" xfId="0" applyNumberFormat="1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right" vertical="center"/>
    </xf>
    <xf numFmtId="0" fontId="0" fillId="0" borderId="0" xfId="0" applyFont="1" applyFill="1" applyBorder="1" applyAlignment="1">
      <alignment horizontal="center" vertical="center"/>
    </xf>
    <xf numFmtId="2" fontId="0" fillId="0" borderId="0" xfId="0" applyNumberFormat="1" applyFont="1" applyFill="1" applyBorder="1" applyAlignment="1">
      <alignment horizontal="right" vertical="center"/>
    </xf>
    <xf numFmtId="1" fontId="0" fillId="0" borderId="0" xfId="0" applyNumberFormat="1" applyFont="1" applyFill="1" applyBorder="1" applyAlignment="1">
      <alignment horizontal="right" vertical="center"/>
    </xf>
    <xf numFmtId="2" fontId="2" fillId="0" borderId="0" xfId="0" applyNumberFormat="1" applyFont="1" applyFill="1" applyBorder="1" applyAlignment="1">
      <alignment horizontal="right" vertical="center"/>
    </xf>
    <xf numFmtId="0" fontId="0" fillId="0" borderId="0" xfId="0" applyFont="1" applyFill="1" applyBorder="1" applyAlignment="1">
      <alignment horizontal="right" vertical="center"/>
    </xf>
    <xf numFmtId="2" fontId="0" fillId="0" borderId="0" xfId="1" applyNumberFormat="1" applyFont="1" applyFill="1" applyBorder="1" applyAlignment="1" applyProtection="1">
      <alignment horizontal="right" vertical="center"/>
    </xf>
    <xf numFmtId="1" fontId="5" fillId="0" borderId="0" xfId="0" applyNumberFormat="1" applyFont="1" applyFill="1" applyBorder="1" applyAlignment="1">
      <alignment horizontal="right" vertical="center"/>
    </xf>
    <xf numFmtId="0" fontId="0" fillId="0" borderId="0" xfId="0" applyFont="1" applyFill="1" applyBorder="1" applyAlignment="1">
      <alignment horizontal="right"/>
    </xf>
    <xf numFmtId="0" fontId="2" fillId="0" borderId="0" xfId="0" applyFont="1" applyFill="1" applyBorder="1" applyAlignment="1">
      <alignment horizontal="center" vertical="center"/>
    </xf>
    <xf numFmtId="2" fontId="0" fillId="0" borderId="0" xfId="1" applyNumberFormat="1" applyFont="1" applyFill="1" applyBorder="1" applyAlignment="1">
      <alignment horizontal="center" vertical="center"/>
    </xf>
    <xf numFmtId="2" fontId="0" fillId="0" borderId="0" xfId="1" applyNumberFormat="1" applyFont="1" applyFill="1" applyBorder="1" applyAlignment="1">
      <alignment horizontal="right" vertical="center"/>
    </xf>
    <xf numFmtId="1" fontId="0" fillId="0" borderId="0" xfId="0" applyNumberFormat="1" applyFont="1" applyFill="1" applyBorder="1" applyAlignment="1">
      <alignment horizontal="right"/>
    </xf>
    <xf numFmtId="2" fontId="5" fillId="0" borderId="0" xfId="1" applyNumberFormat="1" applyFont="1" applyFill="1" applyBorder="1" applyAlignment="1" applyProtection="1">
      <alignment horizontal="right" vertical="center"/>
    </xf>
    <xf numFmtId="2" fontId="0" fillId="0" borderId="0" xfId="0" applyNumberFormat="1" applyFont="1" applyFill="1" applyAlignment="1">
      <alignment horizontal="right" vertical="center"/>
    </xf>
    <xf numFmtId="0" fontId="0" fillId="0" borderId="0" xfId="0" applyFont="1" applyFill="1" applyAlignment="1">
      <alignment horizontal="right" vertical="center"/>
    </xf>
  </cellXfs>
  <cellStyles count="2">
    <cellStyle name="Millares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11"/>
  <sheetViews>
    <sheetView topLeftCell="A559" workbookViewId="0">
      <selection activeCell="J12" sqref="J12"/>
    </sheetView>
  </sheetViews>
  <sheetFormatPr baseColWidth="10" defaultRowHeight="14.4" x14ac:dyDescent="0.3"/>
  <cols>
    <col min="1" max="16384" width="11.5546875" style="6"/>
  </cols>
  <sheetData>
    <row r="1" spans="1:7" x14ac:dyDescent="0.3">
      <c r="A1" s="6" t="s">
        <v>56</v>
      </c>
    </row>
    <row r="2" spans="1:7" x14ac:dyDescent="0.3">
      <c r="A2" s="6" t="s">
        <v>69</v>
      </c>
    </row>
    <row r="3" spans="1:7" x14ac:dyDescent="0.3">
      <c r="A3" s="6" t="s">
        <v>57</v>
      </c>
    </row>
    <row r="5" spans="1:7" ht="28.8" x14ac:dyDescent="0.3">
      <c r="A5" s="13" t="s">
        <v>4</v>
      </c>
      <c r="B5" s="11" t="s">
        <v>58</v>
      </c>
      <c r="C5" s="12" t="s">
        <v>59</v>
      </c>
      <c r="D5" s="10" t="s">
        <v>60</v>
      </c>
      <c r="E5" s="12" t="s">
        <v>61</v>
      </c>
      <c r="F5" s="12" t="s">
        <v>62</v>
      </c>
      <c r="G5" s="12" t="s">
        <v>63</v>
      </c>
    </row>
    <row r="6" spans="1:7" x14ac:dyDescent="0.3">
      <c r="A6" s="1" t="s">
        <v>2</v>
      </c>
      <c r="B6" s="7" t="s">
        <v>1</v>
      </c>
      <c r="C6" s="9">
        <v>5.4</v>
      </c>
      <c r="D6" s="30">
        <v>89</v>
      </c>
      <c r="E6" s="9">
        <v>16.98</v>
      </c>
      <c r="F6" s="9">
        <v>3.5</v>
      </c>
      <c r="G6" s="9">
        <v>3.39</v>
      </c>
    </row>
    <row r="7" spans="1:7" x14ac:dyDescent="0.3">
      <c r="A7" s="1" t="s">
        <v>2</v>
      </c>
      <c r="B7" s="7" t="s">
        <v>1</v>
      </c>
      <c r="C7" s="9">
        <v>5.61</v>
      </c>
      <c r="D7" s="30">
        <v>115</v>
      </c>
      <c r="E7" s="9">
        <v>16.8</v>
      </c>
      <c r="F7" s="9">
        <v>3.71</v>
      </c>
      <c r="G7" s="9">
        <v>3.41</v>
      </c>
    </row>
    <row r="8" spans="1:7" x14ac:dyDescent="0.3">
      <c r="A8" s="1" t="s">
        <v>2</v>
      </c>
      <c r="B8" s="7" t="s">
        <v>1</v>
      </c>
      <c r="C8" s="9">
        <v>5.64</v>
      </c>
      <c r="D8" s="30">
        <v>113</v>
      </c>
      <c r="E8" s="9">
        <v>17.63</v>
      </c>
      <c r="F8" s="9">
        <v>3.83</v>
      </c>
      <c r="G8" s="9">
        <v>3.29</v>
      </c>
    </row>
    <row r="9" spans="1:7" x14ac:dyDescent="0.3">
      <c r="A9" s="1" t="s">
        <v>2</v>
      </c>
      <c r="B9" s="7" t="s">
        <v>1</v>
      </c>
      <c r="C9" s="9">
        <v>5.7</v>
      </c>
      <c r="D9" s="30">
        <v>121</v>
      </c>
      <c r="E9" s="9">
        <v>17.63</v>
      </c>
      <c r="F9" s="9">
        <v>3.9</v>
      </c>
      <c r="G9" s="9">
        <v>3.5</v>
      </c>
    </row>
    <row r="10" spans="1:7" x14ac:dyDescent="0.3">
      <c r="A10" s="1" t="s">
        <v>2</v>
      </c>
      <c r="B10" s="7" t="s">
        <v>1</v>
      </c>
      <c r="C10" s="9">
        <v>5.71</v>
      </c>
      <c r="D10" s="30">
        <v>101</v>
      </c>
      <c r="E10" s="9">
        <v>16.809999999999999</v>
      </c>
      <c r="F10" s="9">
        <v>3.68</v>
      </c>
      <c r="G10" s="9">
        <v>3.55</v>
      </c>
    </row>
    <row r="11" spans="1:7" x14ac:dyDescent="0.3">
      <c r="A11" s="1" t="s">
        <v>2</v>
      </c>
      <c r="B11" s="7" t="s">
        <v>1</v>
      </c>
      <c r="C11" s="9">
        <v>5.81</v>
      </c>
      <c r="D11" s="30">
        <v>129</v>
      </c>
      <c r="E11" s="9">
        <v>17.39</v>
      </c>
      <c r="F11" s="9">
        <v>4.12</v>
      </c>
      <c r="G11" s="9">
        <v>3.7</v>
      </c>
    </row>
    <row r="12" spans="1:7" x14ac:dyDescent="0.3">
      <c r="A12" s="1" t="s">
        <v>2</v>
      </c>
      <c r="B12" s="7" t="s">
        <v>1</v>
      </c>
      <c r="C12" s="9">
        <v>5.82</v>
      </c>
      <c r="D12" s="30">
        <v>131</v>
      </c>
      <c r="E12" s="9">
        <v>17.559999999999999</v>
      </c>
      <c r="F12" s="9">
        <v>3.98</v>
      </c>
      <c r="G12" s="9">
        <v>3.65</v>
      </c>
    </row>
    <row r="13" spans="1:7" x14ac:dyDescent="0.3">
      <c r="A13" s="1" t="s">
        <v>2</v>
      </c>
      <c r="B13" s="7" t="s">
        <v>1</v>
      </c>
      <c r="C13" s="9">
        <v>5.82</v>
      </c>
      <c r="D13" s="30">
        <v>119</v>
      </c>
      <c r="E13" s="9">
        <v>16.940000000000001</v>
      </c>
      <c r="F13" s="9">
        <v>3.97</v>
      </c>
      <c r="G13" s="9">
        <v>3.64</v>
      </c>
    </row>
    <row r="14" spans="1:7" x14ac:dyDescent="0.3">
      <c r="A14" s="1" t="s">
        <v>2</v>
      </c>
      <c r="B14" s="7" t="s">
        <v>1</v>
      </c>
      <c r="C14" s="9">
        <v>5.84</v>
      </c>
      <c r="D14" s="30">
        <v>101</v>
      </c>
      <c r="E14" s="9">
        <v>17.079999999999998</v>
      </c>
      <c r="F14" s="9">
        <v>3.84</v>
      </c>
      <c r="G14" s="9">
        <v>3.22</v>
      </c>
    </row>
    <row r="15" spans="1:7" x14ac:dyDescent="0.3">
      <c r="A15" s="1" t="s">
        <v>2</v>
      </c>
      <c r="B15" s="7" t="s">
        <v>1</v>
      </c>
      <c r="C15" s="9">
        <v>5.89</v>
      </c>
      <c r="D15" s="30">
        <v>133</v>
      </c>
      <c r="E15" s="9">
        <v>17.87</v>
      </c>
      <c r="F15" s="9">
        <v>4.04</v>
      </c>
      <c r="G15" s="9">
        <v>3.72</v>
      </c>
    </row>
    <row r="16" spans="1:7" x14ac:dyDescent="0.3">
      <c r="A16" s="1" t="s">
        <v>2</v>
      </c>
      <c r="B16" s="7" t="s">
        <v>1</v>
      </c>
      <c r="C16" s="9">
        <v>5.9</v>
      </c>
      <c r="D16" s="30">
        <v>135</v>
      </c>
      <c r="E16" s="9">
        <v>18.27</v>
      </c>
      <c r="F16" s="9">
        <v>4.1399999999999997</v>
      </c>
      <c r="G16" s="9">
        <v>3.8</v>
      </c>
    </row>
    <row r="17" spans="1:7" x14ac:dyDescent="0.3">
      <c r="A17" s="1" t="s">
        <v>2</v>
      </c>
      <c r="B17" s="7" t="s">
        <v>1</v>
      </c>
      <c r="C17" s="9">
        <v>5.91</v>
      </c>
      <c r="D17" s="30">
        <v>123</v>
      </c>
      <c r="E17" s="9">
        <v>17.329999999999998</v>
      </c>
      <c r="F17" s="9">
        <v>4</v>
      </c>
      <c r="G17" s="9">
        <v>3.76</v>
      </c>
    </row>
    <row r="18" spans="1:7" x14ac:dyDescent="0.3">
      <c r="A18" s="1" t="s">
        <v>2</v>
      </c>
      <c r="B18" s="7" t="s">
        <v>1</v>
      </c>
      <c r="C18" s="9">
        <v>5.92</v>
      </c>
      <c r="D18" s="30">
        <v>126</v>
      </c>
      <c r="E18" s="9">
        <v>17.64</v>
      </c>
      <c r="F18" s="9">
        <v>3.87</v>
      </c>
      <c r="G18" s="9">
        <v>3.62</v>
      </c>
    </row>
    <row r="19" spans="1:7" x14ac:dyDescent="0.3">
      <c r="A19" s="1" t="s">
        <v>2</v>
      </c>
      <c r="B19" s="7" t="s">
        <v>1</v>
      </c>
      <c r="C19" s="9">
        <v>5.96</v>
      </c>
      <c r="D19" s="30">
        <v>147</v>
      </c>
      <c r="E19" s="9">
        <v>18.07</v>
      </c>
      <c r="F19" s="9">
        <v>4.0999999999999996</v>
      </c>
      <c r="G19" s="9">
        <v>3.95</v>
      </c>
    </row>
    <row r="20" spans="1:7" x14ac:dyDescent="0.3">
      <c r="A20" s="1" t="s">
        <v>2</v>
      </c>
      <c r="B20" s="7" t="s">
        <v>1</v>
      </c>
      <c r="C20" s="9">
        <v>6.02</v>
      </c>
      <c r="D20" s="30">
        <v>138</v>
      </c>
      <c r="E20" s="9">
        <v>17.149999999999999</v>
      </c>
      <c r="F20" s="9">
        <v>4.09</v>
      </c>
      <c r="G20" s="9">
        <v>3.87</v>
      </c>
    </row>
    <row r="21" spans="1:7" x14ac:dyDescent="0.3">
      <c r="A21" s="1" t="s">
        <v>2</v>
      </c>
      <c r="B21" s="7" t="s">
        <v>1</v>
      </c>
      <c r="C21" s="9">
        <v>6.03</v>
      </c>
      <c r="D21" s="30">
        <v>135</v>
      </c>
      <c r="E21" s="9">
        <v>17.05</v>
      </c>
      <c r="F21" s="9">
        <v>3.92</v>
      </c>
      <c r="G21" s="9">
        <v>3.65</v>
      </c>
    </row>
    <row r="22" spans="1:7" x14ac:dyDescent="0.3">
      <c r="A22" s="1" t="s">
        <v>2</v>
      </c>
      <c r="B22" s="7" t="s">
        <v>1</v>
      </c>
      <c r="C22" s="9">
        <v>6.04</v>
      </c>
      <c r="D22" s="30">
        <v>142</v>
      </c>
      <c r="E22" s="9">
        <v>18.68</v>
      </c>
      <c r="F22" s="9">
        <v>4.26</v>
      </c>
      <c r="G22" s="9">
        <v>3.96</v>
      </c>
    </row>
    <row r="23" spans="1:7" x14ac:dyDescent="0.3">
      <c r="A23" s="1" t="s">
        <v>2</v>
      </c>
      <c r="B23" s="7" t="s">
        <v>1</v>
      </c>
      <c r="C23" s="9">
        <v>6.04</v>
      </c>
      <c r="D23" s="30">
        <v>144</v>
      </c>
      <c r="E23" s="9">
        <v>18.2</v>
      </c>
      <c r="F23" s="9">
        <v>3.96</v>
      </c>
      <c r="G23" s="9">
        <v>3.58</v>
      </c>
    </row>
    <row r="24" spans="1:7" x14ac:dyDescent="0.3">
      <c r="A24" s="1" t="s">
        <v>2</v>
      </c>
      <c r="B24" s="7" t="s">
        <v>1</v>
      </c>
      <c r="C24" s="9">
        <v>6.05</v>
      </c>
      <c r="D24" s="30">
        <v>131</v>
      </c>
      <c r="E24" s="9">
        <v>16.86</v>
      </c>
      <c r="F24" s="9">
        <v>4.01</v>
      </c>
      <c r="G24" s="9">
        <v>3.67</v>
      </c>
    </row>
    <row r="25" spans="1:7" x14ac:dyDescent="0.3">
      <c r="A25" s="1" t="s">
        <v>2</v>
      </c>
      <c r="B25" s="7" t="s">
        <v>1</v>
      </c>
      <c r="C25" s="9">
        <v>6.09</v>
      </c>
      <c r="D25" s="30">
        <v>119</v>
      </c>
      <c r="E25" s="9">
        <v>17.89</v>
      </c>
      <c r="F25" s="9">
        <v>3.99</v>
      </c>
      <c r="G25" s="9">
        <v>3.56</v>
      </c>
    </row>
    <row r="26" spans="1:7" x14ac:dyDescent="0.3">
      <c r="A26" s="1" t="s">
        <v>2</v>
      </c>
      <c r="B26" s="7" t="s">
        <v>1</v>
      </c>
      <c r="C26" s="9">
        <v>6.11</v>
      </c>
      <c r="D26" s="30">
        <v>129</v>
      </c>
      <c r="E26" s="9">
        <v>18.190000000000001</v>
      </c>
      <c r="F26" s="9">
        <v>3.99</v>
      </c>
      <c r="G26" s="9">
        <v>3.58</v>
      </c>
    </row>
    <row r="27" spans="1:7" x14ac:dyDescent="0.3">
      <c r="A27" s="1" t="s">
        <v>2</v>
      </c>
      <c r="B27" s="7" t="s">
        <v>1</v>
      </c>
      <c r="C27" s="9">
        <v>6.13</v>
      </c>
      <c r="D27" s="30">
        <v>131</v>
      </c>
      <c r="E27" s="9">
        <v>17.41</v>
      </c>
      <c r="F27" s="9">
        <v>4.03</v>
      </c>
      <c r="G27" s="9">
        <v>3.95</v>
      </c>
    </row>
    <row r="28" spans="1:7" x14ac:dyDescent="0.3">
      <c r="A28" s="1" t="s">
        <v>2</v>
      </c>
      <c r="B28" s="7" t="s">
        <v>1</v>
      </c>
      <c r="C28" s="9">
        <v>6.29</v>
      </c>
      <c r="D28" s="30">
        <v>161</v>
      </c>
      <c r="E28" s="9">
        <v>18.54</v>
      </c>
      <c r="F28" s="9">
        <v>4.17</v>
      </c>
      <c r="G28" s="9">
        <v>3.97</v>
      </c>
    </row>
    <row r="29" spans="1:7" x14ac:dyDescent="0.3">
      <c r="A29" s="1" t="s">
        <v>2</v>
      </c>
      <c r="B29" s="7" t="s">
        <v>1</v>
      </c>
      <c r="C29" s="9">
        <v>6.29</v>
      </c>
      <c r="D29" s="30">
        <v>147</v>
      </c>
      <c r="E29" s="9">
        <v>18.850000000000001</v>
      </c>
      <c r="F29" s="9">
        <v>4.12</v>
      </c>
      <c r="G29" s="9">
        <v>3.62</v>
      </c>
    </row>
    <row r="30" spans="1:7" x14ac:dyDescent="0.3">
      <c r="A30" s="1" t="s">
        <v>2</v>
      </c>
      <c r="B30" s="7" t="s">
        <v>1</v>
      </c>
      <c r="C30" s="9">
        <v>6.33</v>
      </c>
      <c r="D30" s="30">
        <v>159</v>
      </c>
      <c r="E30" s="9">
        <v>18.829999999999998</v>
      </c>
      <c r="F30" s="9">
        <v>4.22</v>
      </c>
      <c r="G30" s="9">
        <v>3.82</v>
      </c>
    </row>
    <row r="31" spans="1:7" x14ac:dyDescent="0.3">
      <c r="A31" s="1" t="s">
        <v>2</v>
      </c>
      <c r="B31" s="7" t="s">
        <v>1</v>
      </c>
      <c r="C31" s="9">
        <v>6.38</v>
      </c>
      <c r="D31" s="30">
        <v>162</v>
      </c>
      <c r="E31" s="9">
        <v>19.12</v>
      </c>
      <c r="F31" s="9">
        <v>4.4400000000000004</v>
      </c>
      <c r="G31" s="9">
        <v>4.07</v>
      </c>
    </row>
    <row r="32" spans="1:7" x14ac:dyDescent="0.3">
      <c r="A32" s="1" t="s">
        <v>2</v>
      </c>
      <c r="B32" s="7" t="s">
        <v>1</v>
      </c>
      <c r="C32" s="9">
        <v>6.51</v>
      </c>
      <c r="D32" s="30">
        <v>161</v>
      </c>
      <c r="E32" s="9">
        <v>18.760000000000002</v>
      </c>
      <c r="F32" s="9">
        <v>4.24</v>
      </c>
      <c r="G32" s="9">
        <v>3.95</v>
      </c>
    </row>
    <row r="33" spans="1:7" x14ac:dyDescent="0.3">
      <c r="A33" s="1" t="s">
        <v>2</v>
      </c>
      <c r="B33" s="7" t="s">
        <v>1</v>
      </c>
      <c r="C33" s="9">
        <v>6.54</v>
      </c>
      <c r="D33" s="30">
        <v>162</v>
      </c>
      <c r="E33" s="9">
        <v>19.55</v>
      </c>
      <c r="F33" s="9">
        <v>4.09</v>
      </c>
      <c r="G33" s="9">
        <v>3.8</v>
      </c>
    </row>
    <row r="34" spans="1:7" x14ac:dyDescent="0.3">
      <c r="A34" s="1" t="s">
        <v>2</v>
      </c>
      <c r="B34" s="7" t="s">
        <v>1</v>
      </c>
      <c r="C34" s="9">
        <v>6.56</v>
      </c>
      <c r="D34" s="30">
        <v>175</v>
      </c>
      <c r="E34" s="9">
        <v>19.97</v>
      </c>
      <c r="F34" s="9">
        <v>4.28</v>
      </c>
      <c r="G34" s="9">
        <v>4.03</v>
      </c>
    </row>
    <row r="35" spans="1:7" x14ac:dyDescent="0.3">
      <c r="A35" s="1" t="s">
        <v>2</v>
      </c>
      <c r="B35" s="7" t="s">
        <v>1</v>
      </c>
      <c r="C35" s="9">
        <v>6.56</v>
      </c>
      <c r="D35" s="30">
        <v>165</v>
      </c>
      <c r="E35" s="9">
        <v>19.399999999999999</v>
      </c>
      <c r="F35" s="9">
        <v>4.3499999999999996</v>
      </c>
      <c r="G35" s="9">
        <v>4.03</v>
      </c>
    </row>
    <row r="36" spans="1:7" x14ac:dyDescent="0.3">
      <c r="A36" s="1" t="s">
        <v>2</v>
      </c>
      <c r="B36" s="7" t="s">
        <v>1</v>
      </c>
      <c r="C36" s="9">
        <v>6.58</v>
      </c>
      <c r="D36" s="30">
        <v>165</v>
      </c>
      <c r="E36" s="9">
        <v>19.329999999999998</v>
      </c>
      <c r="F36" s="9">
        <v>4.4400000000000004</v>
      </c>
      <c r="G36" s="9">
        <v>3.97</v>
      </c>
    </row>
    <row r="37" spans="1:7" x14ac:dyDescent="0.3">
      <c r="A37" s="1" t="s">
        <v>2</v>
      </c>
      <c r="B37" s="7" t="s">
        <v>1</v>
      </c>
      <c r="C37" s="9">
        <v>6.58</v>
      </c>
      <c r="D37" s="30">
        <v>169</v>
      </c>
      <c r="E37" s="9">
        <v>19.41</v>
      </c>
      <c r="F37" s="9">
        <v>4.29</v>
      </c>
      <c r="G37" s="9">
        <v>3.97</v>
      </c>
    </row>
    <row r="38" spans="1:7" x14ac:dyDescent="0.3">
      <c r="A38" s="1" t="s">
        <v>2</v>
      </c>
      <c r="B38" s="7" t="s">
        <v>1</v>
      </c>
      <c r="C38" s="9">
        <v>6.59</v>
      </c>
      <c r="D38" s="30">
        <v>171</v>
      </c>
      <c r="E38" s="9">
        <v>20.04</v>
      </c>
      <c r="F38" s="9">
        <v>4.5199999999999996</v>
      </c>
      <c r="G38" s="9">
        <v>3.95</v>
      </c>
    </row>
    <row r="39" spans="1:7" x14ac:dyDescent="0.3">
      <c r="A39" s="1" t="s">
        <v>2</v>
      </c>
      <c r="B39" s="7" t="s">
        <v>1</v>
      </c>
      <c r="C39" s="9">
        <v>6.61</v>
      </c>
      <c r="D39" s="30">
        <v>171</v>
      </c>
      <c r="E39" s="9">
        <v>19.25</v>
      </c>
      <c r="F39" s="9">
        <v>4.5199999999999996</v>
      </c>
      <c r="G39" s="9">
        <v>4.2300000000000004</v>
      </c>
    </row>
    <row r="40" spans="1:7" x14ac:dyDescent="0.3">
      <c r="A40" s="1" t="s">
        <v>2</v>
      </c>
      <c r="B40" s="7" t="s">
        <v>1</v>
      </c>
      <c r="C40" s="9">
        <v>6.61</v>
      </c>
      <c r="D40" s="30">
        <v>165</v>
      </c>
      <c r="E40" s="9">
        <v>19.47</v>
      </c>
      <c r="F40" s="9">
        <v>4.2699999999999996</v>
      </c>
      <c r="G40" s="9">
        <v>3.81</v>
      </c>
    </row>
    <row r="41" spans="1:7" x14ac:dyDescent="0.3">
      <c r="A41" s="1" t="s">
        <v>2</v>
      </c>
      <c r="B41" s="7" t="s">
        <v>1</v>
      </c>
      <c r="C41" s="9">
        <v>6.61</v>
      </c>
      <c r="D41" s="30">
        <v>155</v>
      </c>
      <c r="E41" s="9">
        <v>21.23</v>
      </c>
      <c r="F41" s="9">
        <v>4.3</v>
      </c>
      <c r="G41" s="9">
        <v>3.93</v>
      </c>
    </row>
    <row r="42" spans="1:7" x14ac:dyDescent="0.3">
      <c r="A42" s="1" t="s">
        <v>2</v>
      </c>
      <c r="B42" s="7" t="s">
        <v>1</v>
      </c>
      <c r="C42" s="9">
        <v>6.64</v>
      </c>
      <c r="D42" s="30">
        <v>160</v>
      </c>
      <c r="E42" s="9">
        <v>18.989999999999998</v>
      </c>
      <c r="F42" s="9">
        <v>4.3499999999999996</v>
      </c>
      <c r="G42" s="9">
        <v>4.21</v>
      </c>
    </row>
    <row r="43" spans="1:7" x14ac:dyDescent="0.3">
      <c r="A43" s="1" t="s">
        <v>2</v>
      </c>
      <c r="B43" s="7" t="s">
        <v>1</v>
      </c>
      <c r="C43" s="9">
        <v>6.64</v>
      </c>
      <c r="D43" s="30">
        <v>173</v>
      </c>
      <c r="E43" s="9">
        <v>20.190000000000001</v>
      </c>
      <c r="F43" s="9">
        <v>4.3600000000000003</v>
      </c>
      <c r="G43" s="9">
        <v>4.09</v>
      </c>
    </row>
    <row r="44" spans="1:7" x14ac:dyDescent="0.3">
      <c r="A44" s="1" t="s">
        <v>2</v>
      </c>
      <c r="B44" s="7" t="s">
        <v>1</v>
      </c>
      <c r="C44" s="9">
        <v>6.64</v>
      </c>
      <c r="D44" s="30">
        <v>186</v>
      </c>
      <c r="E44" s="9">
        <v>19.45</v>
      </c>
      <c r="F44" s="9">
        <v>4.29</v>
      </c>
      <c r="G44" s="9">
        <v>3.94</v>
      </c>
    </row>
    <row r="45" spans="1:7" x14ac:dyDescent="0.3">
      <c r="A45" s="1" t="s">
        <v>2</v>
      </c>
      <c r="B45" s="7" t="s">
        <v>1</v>
      </c>
      <c r="C45" s="9">
        <v>6.66</v>
      </c>
      <c r="D45" s="30">
        <v>175</v>
      </c>
      <c r="E45" s="9">
        <v>19.03</v>
      </c>
      <c r="F45" s="9">
        <v>4.46</v>
      </c>
      <c r="G45" s="9">
        <v>4.17</v>
      </c>
    </row>
    <row r="46" spans="1:7" x14ac:dyDescent="0.3">
      <c r="A46" s="1" t="s">
        <v>2</v>
      </c>
      <c r="B46" s="7" t="s">
        <v>1</v>
      </c>
      <c r="C46" s="9">
        <v>6.7</v>
      </c>
      <c r="D46" s="30">
        <v>164</v>
      </c>
      <c r="E46" s="9">
        <v>19.25</v>
      </c>
      <c r="F46" s="9">
        <v>4.38</v>
      </c>
      <c r="G46" s="9">
        <v>3.88</v>
      </c>
    </row>
    <row r="47" spans="1:7" x14ac:dyDescent="0.3">
      <c r="A47" s="1" t="s">
        <v>2</v>
      </c>
      <c r="B47" s="7" t="s">
        <v>1</v>
      </c>
      <c r="C47" s="9">
        <v>6.73</v>
      </c>
      <c r="D47" s="30">
        <v>179</v>
      </c>
      <c r="E47" s="9">
        <v>19.809999999999999</v>
      </c>
      <c r="F47" s="9">
        <v>4.4400000000000004</v>
      </c>
      <c r="G47" s="9">
        <v>4.22</v>
      </c>
    </row>
    <row r="48" spans="1:7" x14ac:dyDescent="0.3">
      <c r="A48" s="1" t="s">
        <v>2</v>
      </c>
      <c r="B48" s="7" t="s">
        <v>1</v>
      </c>
      <c r="C48" s="9">
        <v>6.73</v>
      </c>
      <c r="D48" s="30">
        <v>181</v>
      </c>
      <c r="E48" s="9">
        <v>19.55</v>
      </c>
      <c r="F48" s="9">
        <v>4.46</v>
      </c>
      <c r="G48" s="9">
        <v>4.0599999999999996</v>
      </c>
    </row>
    <row r="49" spans="1:7" x14ac:dyDescent="0.3">
      <c r="A49" s="1" t="s">
        <v>2</v>
      </c>
      <c r="B49" s="7" t="s">
        <v>1</v>
      </c>
      <c r="C49" s="9">
        <v>6.76</v>
      </c>
      <c r="D49" s="30">
        <v>192</v>
      </c>
      <c r="E49" s="9">
        <v>19.7</v>
      </c>
      <c r="F49" s="9">
        <v>4.45</v>
      </c>
      <c r="G49" s="9">
        <v>4.33</v>
      </c>
    </row>
    <row r="50" spans="1:7" x14ac:dyDescent="0.3">
      <c r="A50" s="1" t="s">
        <v>2</v>
      </c>
      <c r="B50" s="7" t="s">
        <v>1</v>
      </c>
      <c r="C50" s="9">
        <v>6.88</v>
      </c>
      <c r="D50" s="30">
        <v>194</v>
      </c>
      <c r="E50" s="9">
        <v>19.89</v>
      </c>
      <c r="F50" s="9">
        <v>4.6399999999999997</v>
      </c>
      <c r="G50" s="9">
        <v>4.1100000000000003</v>
      </c>
    </row>
    <row r="51" spans="1:7" x14ac:dyDescent="0.3">
      <c r="A51" s="1" t="s">
        <v>2</v>
      </c>
      <c r="B51" s="7" t="s">
        <v>3</v>
      </c>
      <c r="C51" s="9">
        <v>5.54</v>
      </c>
      <c r="D51" s="30">
        <v>73</v>
      </c>
      <c r="E51" s="9">
        <v>17.079999999999998</v>
      </c>
      <c r="F51" s="9">
        <v>3.79</v>
      </c>
      <c r="G51" s="9">
        <v>2.02</v>
      </c>
    </row>
    <row r="52" spans="1:7" x14ac:dyDescent="0.3">
      <c r="A52" s="1" t="s">
        <v>2</v>
      </c>
      <c r="B52" s="7" t="s">
        <v>3</v>
      </c>
      <c r="C52" s="9">
        <v>5.55</v>
      </c>
      <c r="D52" s="30">
        <v>69</v>
      </c>
      <c r="E52" s="9">
        <v>16.079999999999998</v>
      </c>
      <c r="F52" s="9">
        <v>3.48</v>
      </c>
      <c r="G52" s="9">
        <v>2.2599999999999998</v>
      </c>
    </row>
    <row r="53" spans="1:7" x14ac:dyDescent="0.3">
      <c r="A53" s="1" t="s">
        <v>2</v>
      </c>
      <c r="B53" s="7" t="s">
        <v>3</v>
      </c>
      <c r="C53" s="9">
        <v>5.68</v>
      </c>
      <c r="D53" s="30">
        <v>71</v>
      </c>
      <c r="E53" s="9">
        <v>16.55</v>
      </c>
      <c r="F53" s="9">
        <v>3.29</v>
      </c>
      <c r="G53" s="9">
        <v>2.25</v>
      </c>
    </row>
    <row r="54" spans="1:7" x14ac:dyDescent="0.3">
      <c r="A54" s="1" t="s">
        <v>2</v>
      </c>
      <c r="B54" s="7" t="s">
        <v>3</v>
      </c>
      <c r="C54" s="9">
        <v>5.68</v>
      </c>
      <c r="D54" s="30">
        <v>88</v>
      </c>
      <c r="E54" s="9">
        <v>17.96</v>
      </c>
      <c r="F54" s="9">
        <v>3.43</v>
      </c>
      <c r="G54" s="9">
        <v>2.21</v>
      </c>
    </row>
    <row r="55" spans="1:7" x14ac:dyDescent="0.3">
      <c r="A55" s="1" t="s">
        <v>2</v>
      </c>
      <c r="B55" s="7" t="s">
        <v>3</v>
      </c>
      <c r="C55" s="9">
        <v>5.7</v>
      </c>
      <c r="D55" s="30">
        <v>75</v>
      </c>
      <c r="E55" s="9">
        <v>16.29</v>
      </c>
      <c r="F55" s="9">
        <v>3.45</v>
      </c>
      <c r="G55" s="9">
        <v>2.3199999999999998</v>
      </c>
    </row>
    <row r="56" spans="1:7" x14ac:dyDescent="0.3">
      <c r="A56" s="1" t="s">
        <v>2</v>
      </c>
      <c r="B56" s="7" t="s">
        <v>3</v>
      </c>
      <c r="C56" s="9">
        <v>5.74</v>
      </c>
      <c r="D56" s="30">
        <v>88</v>
      </c>
      <c r="E56" s="9">
        <v>17.04</v>
      </c>
      <c r="F56" s="9">
        <v>3.59</v>
      </c>
      <c r="G56" s="9">
        <v>2.09</v>
      </c>
    </row>
    <row r="57" spans="1:7" x14ac:dyDescent="0.3">
      <c r="A57" s="1" t="s">
        <v>2</v>
      </c>
      <c r="B57" s="7" t="s">
        <v>3</v>
      </c>
      <c r="C57" s="9">
        <v>5.79</v>
      </c>
      <c r="D57" s="30">
        <v>85</v>
      </c>
      <c r="E57" s="9">
        <v>16.09</v>
      </c>
      <c r="F57" s="9">
        <v>3.42</v>
      </c>
      <c r="G57" s="9">
        <v>2.13</v>
      </c>
    </row>
    <row r="58" spans="1:7" x14ac:dyDescent="0.3">
      <c r="A58" s="1" t="s">
        <v>2</v>
      </c>
      <c r="B58" s="7" t="s">
        <v>3</v>
      </c>
      <c r="C58" s="9">
        <v>5.79</v>
      </c>
      <c r="D58" s="30">
        <v>85</v>
      </c>
      <c r="E58" s="9">
        <v>17.04</v>
      </c>
      <c r="F58" s="9">
        <v>3.49</v>
      </c>
      <c r="G58" s="9">
        <v>2.2799999999999998</v>
      </c>
    </row>
    <row r="59" spans="1:7" x14ac:dyDescent="0.3">
      <c r="A59" s="1" t="s">
        <v>2</v>
      </c>
      <c r="B59" s="7" t="s">
        <v>3</v>
      </c>
      <c r="C59" s="9">
        <v>5.79</v>
      </c>
      <c r="D59" s="30">
        <v>84</v>
      </c>
      <c r="E59" s="9">
        <v>17.47</v>
      </c>
      <c r="F59" s="9">
        <v>3.63</v>
      </c>
      <c r="G59" s="9">
        <v>2.35</v>
      </c>
    </row>
    <row r="60" spans="1:7" x14ac:dyDescent="0.3">
      <c r="A60" s="1" t="s">
        <v>2</v>
      </c>
      <c r="B60" s="7" t="s">
        <v>3</v>
      </c>
      <c r="C60" s="9">
        <v>5.85</v>
      </c>
      <c r="D60" s="30">
        <v>83</v>
      </c>
      <c r="E60" s="9">
        <v>16.87</v>
      </c>
      <c r="F60" s="9">
        <v>3.8</v>
      </c>
      <c r="G60" s="9">
        <v>2.35</v>
      </c>
    </row>
    <row r="61" spans="1:7" x14ac:dyDescent="0.3">
      <c r="A61" s="1" t="s">
        <v>2</v>
      </c>
      <c r="B61" s="7" t="s">
        <v>3</v>
      </c>
      <c r="C61" s="9">
        <v>5.86</v>
      </c>
      <c r="D61" s="30">
        <v>90</v>
      </c>
      <c r="E61" s="9">
        <v>17.29</v>
      </c>
      <c r="F61" s="9">
        <v>3.63</v>
      </c>
      <c r="G61" s="9">
        <v>2.25</v>
      </c>
    </row>
    <row r="62" spans="1:7" x14ac:dyDescent="0.3">
      <c r="A62" s="1" t="s">
        <v>2</v>
      </c>
      <c r="B62" s="7" t="s">
        <v>3</v>
      </c>
      <c r="C62" s="9">
        <v>5.87</v>
      </c>
      <c r="D62" s="30">
        <v>84</v>
      </c>
      <c r="E62" s="9">
        <v>17.23</v>
      </c>
      <c r="F62" s="9">
        <v>3.36</v>
      </c>
      <c r="G62" s="9">
        <v>2.2999999999999998</v>
      </c>
    </row>
    <row r="63" spans="1:7" x14ac:dyDescent="0.3">
      <c r="A63" s="1" t="s">
        <v>2</v>
      </c>
      <c r="B63" s="7" t="s">
        <v>3</v>
      </c>
      <c r="C63" s="9">
        <v>5.87</v>
      </c>
      <c r="D63" s="30">
        <v>85</v>
      </c>
      <c r="E63" s="9">
        <v>18.399999999999999</v>
      </c>
      <c r="F63" s="9">
        <v>3.57</v>
      </c>
      <c r="G63" s="9">
        <v>2.2599999999999998</v>
      </c>
    </row>
    <row r="64" spans="1:7" x14ac:dyDescent="0.3">
      <c r="A64" s="1" t="s">
        <v>2</v>
      </c>
      <c r="B64" s="7" t="s">
        <v>3</v>
      </c>
      <c r="C64" s="9">
        <v>5.92</v>
      </c>
      <c r="D64" s="30">
        <v>100</v>
      </c>
      <c r="E64" s="9">
        <v>18.68</v>
      </c>
      <c r="F64" s="9">
        <v>3.74</v>
      </c>
      <c r="G64" s="9">
        <v>2.08</v>
      </c>
    </row>
    <row r="65" spans="1:7" x14ac:dyDescent="0.3">
      <c r="A65" s="1" t="s">
        <v>2</v>
      </c>
      <c r="B65" s="7" t="s">
        <v>3</v>
      </c>
      <c r="C65" s="9">
        <v>5.95</v>
      </c>
      <c r="D65" s="30">
        <v>90</v>
      </c>
      <c r="E65" s="9">
        <v>17.850000000000001</v>
      </c>
      <c r="F65" s="9">
        <v>3.47</v>
      </c>
      <c r="G65" s="9">
        <v>2.1</v>
      </c>
    </row>
    <row r="66" spans="1:7" x14ac:dyDescent="0.3">
      <c r="A66" s="1" t="s">
        <v>2</v>
      </c>
      <c r="B66" s="7" t="s">
        <v>3</v>
      </c>
      <c r="C66" s="9">
        <v>5.95</v>
      </c>
      <c r="D66" s="30">
        <v>96</v>
      </c>
      <c r="E66" s="9">
        <v>18.329999999999998</v>
      </c>
      <c r="F66" s="9">
        <v>3.62</v>
      </c>
      <c r="G66" s="9">
        <v>2.2999999999999998</v>
      </c>
    </row>
    <row r="67" spans="1:7" x14ac:dyDescent="0.3">
      <c r="A67" s="1" t="s">
        <v>2</v>
      </c>
      <c r="B67" s="7" t="s">
        <v>3</v>
      </c>
      <c r="C67" s="9">
        <v>5.96</v>
      </c>
      <c r="D67" s="30">
        <v>86</v>
      </c>
      <c r="E67" s="9">
        <v>17.96</v>
      </c>
      <c r="F67" s="9">
        <v>3.61</v>
      </c>
      <c r="G67" s="9">
        <v>2.39</v>
      </c>
    </row>
    <row r="68" spans="1:7" x14ac:dyDescent="0.3">
      <c r="A68" s="1" t="s">
        <v>2</v>
      </c>
      <c r="B68" s="7" t="s">
        <v>3</v>
      </c>
      <c r="C68" s="9">
        <v>5.96</v>
      </c>
      <c r="D68" s="30">
        <v>95</v>
      </c>
      <c r="E68" s="9">
        <v>17.420000000000002</v>
      </c>
      <c r="F68" s="9">
        <v>3.48</v>
      </c>
      <c r="G68" s="9">
        <v>2.48</v>
      </c>
    </row>
    <row r="69" spans="1:7" x14ac:dyDescent="0.3">
      <c r="A69" s="1" t="s">
        <v>2</v>
      </c>
      <c r="B69" s="7" t="s">
        <v>3</v>
      </c>
      <c r="C69" s="9">
        <v>5.97</v>
      </c>
      <c r="D69" s="30">
        <v>84</v>
      </c>
      <c r="E69" s="9">
        <v>17.329999999999998</v>
      </c>
      <c r="F69" s="9">
        <v>3.48</v>
      </c>
      <c r="G69" s="9">
        <v>2.12</v>
      </c>
    </row>
    <row r="70" spans="1:7" x14ac:dyDescent="0.3">
      <c r="A70" s="1" t="s">
        <v>2</v>
      </c>
      <c r="B70" s="7" t="s">
        <v>3</v>
      </c>
      <c r="C70" s="9">
        <v>5.98</v>
      </c>
      <c r="D70" s="30">
        <v>101</v>
      </c>
      <c r="E70" s="9">
        <v>18.29</v>
      </c>
      <c r="F70" s="9">
        <v>3.76</v>
      </c>
      <c r="G70" s="9">
        <v>2.2799999999999998</v>
      </c>
    </row>
    <row r="71" spans="1:7" x14ac:dyDescent="0.3">
      <c r="A71" s="1" t="s">
        <v>2</v>
      </c>
      <c r="B71" s="7" t="s">
        <v>3</v>
      </c>
      <c r="C71" s="9">
        <v>5.98</v>
      </c>
      <c r="D71" s="30">
        <v>85</v>
      </c>
      <c r="E71" s="9">
        <v>17.07</v>
      </c>
      <c r="F71" s="9">
        <v>3.59</v>
      </c>
      <c r="G71" s="9">
        <v>2.3199999999999998</v>
      </c>
    </row>
    <row r="72" spans="1:7" x14ac:dyDescent="0.3">
      <c r="A72" s="1" t="s">
        <v>2</v>
      </c>
      <c r="B72" s="7" t="s">
        <v>3</v>
      </c>
      <c r="C72" s="9">
        <v>6.01</v>
      </c>
      <c r="D72" s="30">
        <v>98</v>
      </c>
      <c r="E72" s="9">
        <v>18.62</v>
      </c>
      <c r="F72" s="9">
        <v>3.78</v>
      </c>
      <c r="G72" s="9">
        <v>2.35</v>
      </c>
    </row>
    <row r="73" spans="1:7" x14ac:dyDescent="0.3">
      <c r="A73" s="1" t="s">
        <v>2</v>
      </c>
      <c r="B73" s="7" t="s">
        <v>3</v>
      </c>
      <c r="C73" s="9">
        <v>6.01</v>
      </c>
      <c r="D73" s="30">
        <v>110</v>
      </c>
      <c r="E73" s="9">
        <v>18.07</v>
      </c>
      <c r="F73" s="9">
        <v>3.76</v>
      </c>
      <c r="G73" s="9">
        <v>2.1800000000000002</v>
      </c>
    </row>
    <row r="74" spans="1:7" x14ac:dyDescent="0.3">
      <c r="A74" s="1" t="s">
        <v>2</v>
      </c>
      <c r="B74" s="7" t="s">
        <v>3</v>
      </c>
      <c r="C74" s="9">
        <v>6.05</v>
      </c>
      <c r="D74" s="30">
        <v>99</v>
      </c>
      <c r="E74" s="9">
        <v>18.91</v>
      </c>
      <c r="F74" s="9">
        <v>3.75</v>
      </c>
      <c r="G74" s="9">
        <v>2.4500000000000002</v>
      </c>
    </row>
    <row r="75" spans="1:7" x14ac:dyDescent="0.3">
      <c r="A75" s="1" t="s">
        <v>2</v>
      </c>
      <c r="B75" s="7" t="s">
        <v>3</v>
      </c>
      <c r="C75" s="9">
        <v>6.07</v>
      </c>
      <c r="D75" s="30">
        <v>93</v>
      </c>
      <c r="E75" s="9">
        <v>16.649999999999999</v>
      </c>
      <c r="F75" s="9">
        <v>3.69</v>
      </c>
      <c r="G75" s="9">
        <v>2.11</v>
      </c>
    </row>
    <row r="76" spans="1:7" x14ac:dyDescent="0.3">
      <c r="A76" s="1" t="s">
        <v>2</v>
      </c>
      <c r="B76" s="7" t="s">
        <v>3</v>
      </c>
      <c r="C76" s="9">
        <v>6.09</v>
      </c>
      <c r="D76" s="30">
        <v>105</v>
      </c>
      <c r="E76" s="9">
        <v>18.3</v>
      </c>
      <c r="F76" s="9">
        <v>3.74</v>
      </c>
      <c r="G76" s="9">
        <v>2.74</v>
      </c>
    </row>
    <row r="77" spans="1:7" x14ac:dyDescent="0.3">
      <c r="A77" s="1" t="s">
        <v>2</v>
      </c>
      <c r="B77" s="7" t="s">
        <v>3</v>
      </c>
      <c r="C77" s="9">
        <v>6.11</v>
      </c>
      <c r="D77" s="30">
        <v>106</v>
      </c>
      <c r="E77" s="9">
        <v>18.87</v>
      </c>
      <c r="F77" s="9">
        <v>3.96</v>
      </c>
      <c r="G77" s="9">
        <v>2.5</v>
      </c>
    </row>
    <row r="78" spans="1:7" x14ac:dyDescent="0.3">
      <c r="A78" s="1" t="s">
        <v>2</v>
      </c>
      <c r="B78" s="7" t="s">
        <v>3</v>
      </c>
      <c r="C78" s="9">
        <v>6.13</v>
      </c>
      <c r="D78" s="30">
        <v>105</v>
      </c>
      <c r="E78" s="9">
        <v>18.03</v>
      </c>
      <c r="F78" s="9">
        <v>3.6</v>
      </c>
      <c r="G78" s="9">
        <v>2.4</v>
      </c>
    </row>
    <row r="79" spans="1:7" x14ac:dyDescent="0.3">
      <c r="A79" s="1" t="s">
        <v>2</v>
      </c>
      <c r="B79" s="7" t="s">
        <v>3</v>
      </c>
      <c r="C79" s="9">
        <v>6.13</v>
      </c>
      <c r="D79" s="30">
        <v>102</v>
      </c>
      <c r="E79" s="9">
        <v>18.399999999999999</v>
      </c>
      <c r="F79" s="9">
        <v>3.51</v>
      </c>
      <c r="G79" s="9">
        <v>2.3199999999999998</v>
      </c>
    </row>
    <row r="80" spans="1:7" x14ac:dyDescent="0.3">
      <c r="A80" s="1" t="s">
        <v>2</v>
      </c>
      <c r="B80" s="7" t="s">
        <v>3</v>
      </c>
      <c r="C80" s="9">
        <v>6.15</v>
      </c>
      <c r="D80" s="30">
        <v>91</v>
      </c>
      <c r="E80" s="9">
        <v>18.23</v>
      </c>
      <c r="F80" s="9">
        <v>3.73</v>
      </c>
      <c r="G80" s="9">
        <v>2.33</v>
      </c>
    </row>
    <row r="81" spans="1:7" x14ac:dyDescent="0.3">
      <c r="A81" s="1" t="s">
        <v>2</v>
      </c>
      <c r="B81" s="7" t="s">
        <v>3</v>
      </c>
      <c r="C81" s="9">
        <v>6.16</v>
      </c>
      <c r="D81" s="30">
        <v>102</v>
      </c>
      <c r="E81" s="9">
        <v>19.09</v>
      </c>
      <c r="F81" s="9">
        <v>3.87</v>
      </c>
      <c r="G81" s="9">
        <v>2.33</v>
      </c>
    </row>
    <row r="82" spans="1:7" x14ac:dyDescent="0.3">
      <c r="A82" s="1" t="s">
        <v>2</v>
      </c>
      <c r="B82" s="7" t="s">
        <v>3</v>
      </c>
      <c r="C82" s="9">
        <v>6.19</v>
      </c>
      <c r="D82" s="30">
        <v>110</v>
      </c>
      <c r="E82" s="9">
        <v>18.62</v>
      </c>
      <c r="F82" s="9">
        <v>3.71</v>
      </c>
      <c r="G82" s="9">
        <v>2.12</v>
      </c>
    </row>
    <row r="83" spans="1:7" x14ac:dyDescent="0.3">
      <c r="A83" s="1" t="s">
        <v>2</v>
      </c>
      <c r="B83" s="7" t="s">
        <v>3</v>
      </c>
      <c r="C83" s="9">
        <v>6.24</v>
      </c>
      <c r="D83" s="30">
        <v>100</v>
      </c>
      <c r="E83" s="9">
        <v>18.93</v>
      </c>
      <c r="F83" s="9">
        <v>3.73</v>
      </c>
      <c r="G83" s="9">
        <v>2.37</v>
      </c>
    </row>
    <row r="84" spans="1:7" x14ac:dyDescent="0.3">
      <c r="A84" s="1" t="s">
        <v>2</v>
      </c>
      <c r="B84" s="7" t="s">
        <v>3</v>
      </c>
      <c r="C84" s="9">
        <v>6.27</v>
      </c>
      <c r="D84" s="30">
        <v>103</v>
      </c>
      <c r="E84" s="9">
        <v>18.63</v>
      </c>
      <c r="F84" s="9">
        <v>3.89</v>
      </c>
      <c r="G84" s="9">
        <v>2.29</v>
      </c>
    </row>
    <row r="85" spans="1:7" x14ac:dyDescent="0.3">
      <c r="A85" s="1" t="s">
        <v>2</v>
      </c>
      <c r="B85" s="7" t="s">
        <v>3</v>
      </c>
      <c r="C85" s="9">
        <v>6.3</v>
      </c>
      <c r="D85" s="30">
        <v>117</v>
      </c>
      <c r="E85" s="9">
        <v>20.190000000000001</v>
      </c>
      <c r="F85" s="9">
        <v>4.05</v>
      </c>
      <c r="G85" s="9">
        <v>2.38</v>
      </c>
    </row>
    <row r="86" spans="1:7" x14ac:dyDescent="0.3">
      <c r="A86" s="1" t="s">
        <v>2</v>
      </c>
      <c r="B86" s="7" t="s">
        <v>3</v>
      </c>
      <c r="C86" s="9">
        <v>6.32</v>
      </c>
      <c r="D86" s="30">
        <v>98</v>
      </c>
      <c r="E86" s="9">
        <v>18.420000000000002</v>
      </c>
      <c r="F86" s="9">
        <v>3.68</v>
      </c>
      <c r="G86" s="9">
        <v>2.21</v>
      </c>
    </row>
    <row r="87" spans="1:7" x14ac:dyDescent="0.3">
      <c r="A87" s="1" t="s">
        <v>2</v>
      </c>
      <c r="B87" s="7" t="s">
        <v>3</v>
      </c>
      <c r="C87" s="9">
        <v>6.33</v>
      </c>
      <c r="D87" s="30">
        <v>108</v>
      </c>
      <c r="E87" s="9">
        <v>18.25</v>
      </c>
      <c r="F87" s="9">
        <v>3.9</v>
      </c>
      <c r="G87" s="9">
        <v>2.87</v>
      </c>
    </row>
    <row r="88" spans="1:7" x14ac:dyDescent="0.3">
      <c r="A88" s="1" t="s">
        <v>2</v>
      </c>
      <c r="B88" s="7" t="s">
        <v>3</v>
      </c>
      <c r="C88" s="9">
        <v>6.34</v>
      </c>
      <c r="D88" s="30">
        <v>101</v>
      </c>
      <c r="E88" s="9">
        <v>18.420000000000002</v>
      </c>
      <c r="F88" s="9">
        <v>3.94</v>
      </c>
      <c r="G88" s="9">
        <v>2.3199999999999998</v>
      </c>
    </row>
    <row r="89" spans="1:7" x14ac:dyDescent="0.3">
      <c r="A89" s="1" t="s">
        <v>2</v>
      </c>
      <c r="B89" s="7" t="s">
        <v>3</v>
      </c>
      <c r="C89" s="9">
        <v>6.35</v>
      </c>
      <c r="D89" s="30">
        <v>108</v>
      </c>
      <c r="E89" s="9">
        <v>18.190000000000001</v>
      </c>
      <c r="F89" s="9">
        <v>3.77</v>
      </c>
      <c r="G89" s="9">
        <v>2.73</v>
      </c>
    </row>
    <row r="90" spans="1:7" x14ac:dyDescent="0.3">
      <c r="A90" s="1" t="s">
        <v>2</v>
      </c>
      <c r="B90" s="7" t="s">
        <v>3</v>
      </c>
      <c r="C90" s="9">
        <v>6.36</v>
      </c>
      <c r="D90" s="30">
        <v>108</v>
      </c>
      <c r="E90" s="9">
        <v>18.34</v>
      </c>
      <c r="F90" s="9">
        <v>3.89</v>
      </c>
      <c r="G90" s="9">
        <v>2.38</v>
      </c>
    </row>
    <row r="91" spans="1:7" x14ac:dyDescent="0.3">
      <c r="A91" s="1" t="s">
        <v>2</v>
      </c>
      <c r="B91" s="7" t="s">
        <v>3</v>
      </c>
      <c r="C91" s="9">
        <v>6.36</v>
      </c>
      <c r="D91" s="30">
        <v>104</v>
      </c>
      <c r="E91" s="9">
        <v>18.809999999999999</v>
      </c>
      <c r="F91" s="9">
        <v>3.8</v>
      </c>
      <c r="G91" s="9">
        <v>2.35</v>
      </c>
    </row>
    <row r="92" spans="1:7" x14ac:dyDescent="0.3">
      <c r="A92" s="1" t="s">
        <v>2</v>
      </c>
      <c r="B92" s="7" t="s">
        <v>3</v>
      </c>
      <c r="C92" s="9">
        <v>6.37</v>
      </c>
      <c r="D92" s="30">
        <v>120</v>
      </c>
      <c r="E92" s="9">
        <v>19.079999999999998</v>
      </c>
      <c r="F92" s="9">
        <v>4</v>
      </c>
      <c r="G92" s="9">
        <v>2.93</v>
      </c>
    </row>
    <row r="93" spans="1:7" x14ac:dyDescent="0.3">
      <c r="A93" s="1" t="s">
        <v>2</v>
      </c>
      <c r="B93" s="7" t="s">
        <v>3</v>
      </c>
      <c r="C93" s="9">
        <v>6.37</v>
      </c>
      <c r="D93" s="30">
        <v>107</v>
      </c>
      <c r="E93" s="9">
        <v>19.47</v>
      </c>
      <c r="F93" s="9">
        <v>3.74</v>
      </c>
      <c r="G93" s="9">
        <v>2.8</v>
      </c>
    </row>
    <row r="94" spans="1:7" x14ac:dyDescent="0.3">
      <c r="A94" s="1" t="s">
        <v>2</v>
      </c>
      <c r="B94" s="7" t="s">
        <v>3</v>
      </c>
      <c r="C94" s="9">
        <v>6.38</v>
      </c>
      <c r="D94" s="30">
        <v>97</v>
      </c>
      <c r="E94" s="9">
        <v>18.309999999999999</v>
      </c>
      <c r="F94" s="9">
        <v>3.77</v>
      </c>
      <c r="G94" s="9">
        <v>2.41</v>
      </c>
    </row>
    <row r="95" spans="1:7" x14ac:dyDescent="0.3">
      <c r="A95" s="1" t="s">
        <v>2</v>
      </c>
      <c r="B95" s="7" t="s">
        <v>3</v>
      </c>
      <c r="C95" s="9">
        <v>6.4</v>
      </c>
      <c r="D95" s="30">
        <v>119</v>
      </c>
      <c r="E95" s="9">
        <v>18.260000000000002</v>
      </c>
      <c r="F95" s="9">
        <v>3.61</v>
      </c>
      <c r="G95" s="9">
        <v>2.4700000000000002</v>
      </c>
    </row>
    <row r="96" spans="1:7" x14ac:dyDescent="0.3">
      <c r="A96" s="1" t="s">
        <v>2</v>
      </c>
      <c r="B96" s="7" t="s">
        <v>3</v>
      </c>
      <c r="C96" s="9">
        <v>6.41</v>
      </c>
      <c r="D96" s="30">
        <v>96</v>
      </c>
      <c r="E96" s="9">
        <v>17.899999999999999</v>
      </c>
      <c r="F96" s="9">
        <v>3.77</v>
      </c>
      <c r="G96" s="9">
        <v>2.29</v>
      </c>
    </row>
    <row r="97" spans="1:7" x14ac:dyDescent="0.3">
      <c r="A97" s="1" t="s">
        <v>2</v>
      </c>
      <c r="B97" s="7" t="s">
        <v>3</v>
      </c>
      <c r="C97" s="9">
        <v>6.43</v>
      </c>
      <c r="D97" s="30">
        <v>105</v>
      </c>
      <c r="E97" s="9">
        <v>18.45</v>
      </c>
      <c r="F97" s="9">
        <v>3.74</v>
      </c>
      <c r="G97" s="9">
        <v>2.56</v>
      </c>
    </row>
    <row r="98" spans="1:7" x14ac:dyDescent="0.3">
      <c r="A98" s="1" t="s">
        <v>2</v>
      </c>
      <c r="B98" s="7" t="s">
        <v>3</v>
      </c>
      <c r="C98" s="9">
        <v>6.43</v>
      </c>
      <c r="D98" s="30">
        <v>107</v>
      </c>
      <c r="E98" s="9">
        <v>17.739999999999998</v>
      </c>
      <c r="F98" s="9">
        <v>3.8</v>
      </c>
      <c r="G98" s="9">
        <v>2.5299999999999998</v>
      </c>
    </row>
    <row r="99" spans="1:7" x14ac:dyDescent="0.3">
      <c r="A99" s="1" t="s">
        <v>2</v>
      </c>
      <c r="B99" s="7" t="s">
        <v>3</v>
      </c>
      <c r="C99" s="9">
        <v>6.44</v>
      </c>
      <c r="D99" s="30">
        <v>112</v>
      </c>
      <c r="E99" s="9">
        <v>19.13</v>
      </c>
      <c r="F99" s="9">
        <v>3.54</v>
      </c>
      <c r="G99" s="9">
        <v>2.99</v>
      </c>
    </row>
    <row r="100" spans="1:7" x14ac:dyDescent="0.3">
      <c r="A100" s="1" t="s">
        <v>2</v>
      </c>
      <c r="B100" s="7" t="s">
        <v>3</v>
      </c>
      <c r="C100" s="9">
        <v>6.44</v>
      </c>
      <c r="D100" s="30">
        <v>108</v>
      </c>
      <c r="E100" s="9">
        <v>17.86</v>
      </c>
      <c r="F100" s="9">
        <v>3.58</v>
      </c>
      <c r="G100" s="9">
        <v>2.31</v>
      </c>
    </row>
    <row r="101" spans="1:7" x14ac:dyDescent="0.3">
      <c r="A101" s="1" t="s">
        <v>2</v>
      </c>
      <c r="B101" s="7" t="s">
        <v>3</v>
      </c>
      <c r="C101" s="9">
        <v>6.46</v>
      </c>
      <c r="D101" s="30">
        <v>110</v>
      </c>
      <c r="E101" s="9">
        <v>19.25</v>
      </c>
      <c r="F101" s="9">
        <v>3.85</v>
      </c>
      <c r="G101" s="9">
        <v>2.25</v>
      </c>
    </row>
    <row r="102" spans="1:7" x14ac:dyDescent="0.3">
      <c r="A102" s="1" t="s">
        <v>2</v>
      </c>
      <c r="B102" s="7" t="s">
        <v>3</v>
      </c>
      <c r="C102" s="9">
        <v>6.49</v>
      </c>
      <c r="D102" s="30">
        <v>109</v>
      </c>
      <c r="E102" s="9">
        <v>19.420000000000002</v>
      </c>
      <c r="F102" s="9">
        <v>3.69</v>
      </c>
      <c r="G102" s="9">
        <v>2.48</v>
      </c>
    </row>
    <row r="103" spans="1:7" x14ac:dyDescent="0.3">
      <c r="A103" s="1" t="s">
        <v>2</v>
      </c>
      <c r="B103" s="7" t="s">
        <v>3</v>
      </c>
      <c r="C103" s="9">
        <v>6.51</v>
      </c>
      <c r="D103" s="30">
        <v>108</v>
      </c>
      <c r="E103" s="9">
        <v>19.32</v>
      </c>
      <c r="F103" s="9">
        <v>4.08</v>
      </c>
      <c r="G103" s="9">
        <v>2.37</v>
      </c>
    </row>
    <row r="104" spans="1:7" x14ac:dyDescent="0.3">
      <c r="A104" s="1" t="s">
        <v>2</v>
      </c>
      <c r="B104" s="7" t="s">
        <v>3</v>
      </c>
      <c r="C104" s="9">
        <v>6.52</v>
      </c>
      <c r="D104" s="30">
        <v>105</v>
      </c>
      <c r="E104" s="9">
        <v>18.899999999999999</v>
      </c>
      <c r="F104" s="9">
        <v>3.76</v>
      </c>
      <c r="G104" s="9">
        <v>2.2400000000000002</v>
      </c>
    </row>
    <row r="105" spans="1:7" x14ac:dyDescent="0.3">
      <c r="A105" s="1" t="s">
        <v>2</v>
      </c>
      <c r="B105" s="7" t="s">
        <v>3</v>
      </c>
      <c r="C105" s="9">
        <v>6.53</v>
      </c>
      <c r="D105" s="30">
        <v>96</v>
      </c>
      <c r="E105" s="9">
        <v>18.850000000000001</v>
      </c>
      <c r="F105" s="9">
        <v>3.89</v>
      </c>
      <c r="G105" s="9">
        <v>2.46</v>
      </c>
    </row>
    <row r="106" spans="1:7" x14ac:dyDescent="0.3">
      <c r="A106" s="1" t="s">
        <v>2</v>
      </c>
      <c r="B106" s="7" t="s">
        <v>3</v>
      </c>
      <c r="C106" s="9">
        <v>6.59</v>
      </c>
      <c r="D106" s="30">
        <v>106</v>
      </c>
      <c r="E106" s="9">
        <v>18.510000000000002</v>
      </c>
      <c r="F106" s="9">
        <v>3.64</v>
      </c>
      <c r="G106" s="9">
        <v>2.54</v>
      </c>
    </row>
    <row r="107" spans="1:7" x14ac:dyDescent="0.3">
      <c r="A107" s="1" t="s">
        <v>2</v>
      </c>
      <c r="B107" s="7" t="s">
        <v>3</v>
      </c>
      <c r="C107" s="9">
        <v>6.63</v>
      </c>
      <c r="D107" s="30">
        <v>105</v>
      </c>
      <c r="E107" s="9">
        <v>18.149999999999999</v>
      </c>
      <c r="F107" s="9">
        <v>3.8</v>
      </c>
      <c r="G107" s="9">
        <v>2.75</v>
      </c>
    </row>
    <row r="108" spans="1:7" x14ac:dyDescent="0.3">
      <c r="A108" s="1" t="s">
        <v>2</v>
      </c>
      <c r="B108" s="7" t="s">
        <v>3</v>
      </c>
      <c r="C108" s="9">
        <v>6.63</v>
      </c>
      <c r="D108" s="30">
        <v>120</v>
      </c>
      <c r="E108" s="9">
        <v>20.170000000000002</v>
      </c>
      <c r="F108" s="9">
        <v>4.12</v>
      </c>
      <c r="G108" s="9">
        <v>2.33</v>
      </c>
    </row>
    <row r="109" spans="1:7" x14ac:dyDescent="0.3">
      <c r="A109" s="1" t="s">
        <v>2</v>
      </c>
      <c r="B109" s="7" t="s">
        <v>3</v>
      </c>
      <c r="C109" s="9">
        <v>6.65</v>
      </c>
      <c r="D109" s="30">
        <v>116</v>
      </c>
      <c r="E109" s="9">
        <v>19.690000000000001</v>
      </c>
      <c r="F109" s="9">
        <v>4.01</v>
      </c>
      <c r="G109" s="9">
        <v>2.58</v>
      </c>
    </row>
    <row r="110" spans="1:7" x14ac:dyDescent="0.3">
      <c r="A110" s="1" t="s">
        <v>2</v>
      </c>
      <c r="B110" s="7" t="s">
        <v>3</v>
      </c>
      <c r="C110" s="9">
        <v>6.66</v>
      </c>
      <c r="D110" s="30">
        <v>111</v>
      </c>
      <c r="E110" s="9">
        <v>19</v>
      </c>
      <c r="F110" s="9">
        <v>3.89</v>
      </c>
      <c r="G110" s="9">
        <v>2.95</v>
      </c>
    </row>
    <row r="111" spans="1:7" x14ac:dyDescent="0.3">
      <c r="A111" s="1" t="s">
        <v>2</v>
      </c>
      <c r="B111" s="7" t="s">
        <v>1</v>
      </c>
      <c r="C111" s="9">
        <v>5.36</v>
      </c>
      <c r="D111" s="30">
        <v>100</v>
      </c>
      <c r="E111" s="9">
        <v>16.68</v>
      </c>
      <c r="F111" s="9">
        <v>3.69</v>
      </c>
      <c r="G111" s="9">
        <v>3.1</v>
      </c>
    </row>
    <row r="112" spans="1:7" x14ac:dyDescent="0.3">
      <c r="A112" s="1" t="s">
        <v>2</v>
      </c>
      <c r="B112" s="7" t="s">
        <v>1</v>
      </c>
      <c r="C112" s="9">
        <v>5.44</v>
      </c>
      <c r="D112" s="30">
        <v>121</v>
      </c>
      <c r="E112" s="9">
        <v>17.48</v>
      </c>
      <c r="F112" s="9">
        <v>3.88</v>
      </c>
      <c r="G112" s="9">
        <v>3.33</v>
      </c>
    </row>
    <row r="113" spans="1:7" x14ac:dyDescent="0.3">
      <c r="A113" s="1" t="s">
        <v>2</v>
      </c>
      <c r="B113" s="7" t="s">
        <v>1</v>
      </c>
      <c r="C113" s="9">
        <v>5.81</v>
      </c>
      <c r="D113" s="30">
        <v>126</v>
      </c>
      <c r="E113" s="9">
        <v>18.23</v>
      </c>
      <c r="F113" s="9">
        <v>3.86</v>
      </c>
      <c r="G113" s="9">
        <v>3.36</v>
      </c>
    </row>
    <row r="114" spans="1:7" x14ac:dyDescent="0.3">
      <c r="A114" s="1" t="s">
        <v>2</v>
      </c>
      <c r="B114" s="7" t="s">
        <v>1</v>
      </c>
      <c r="C114" s="9">
        <v>5.92</v>
      </c>
      <c r="D114" s="30">
        <v>153</v>
      </c>
      <c r="E114" s="9">
        <v>18.79</v>
      </c>
      <c r="F114" s="9">
        <v>3.95</v>
      </c>
      <c r="G114" s="9">
        <v>3.9</v>
      </c>
    </row>
    <row r="115" spans="1:7" x14ac:dyDescent="0.3">
      <c r="A115" s="1" t="s">
        <v>2</v>
      </c>
      <c r="B115" s="7" t="s">
        <v>1</v>
      </c>
      <c r="C115" s="9">
        <v>6.25</v>
      </c>
      <c r="D115" s="30">
        <v>150</v>
      </c>
      <c r="E115" s="9">
        <v>18.89</v>
      </c>
      <c r="F115" s="9">
        <v>4.09</v>
      </c>
      <c r="G115" s="9">
        <v>3.89</v>
      </c>
    </row>
    <row r="116" spans="1:7" x14ac:dyDescent="0.3">
      <c r="A116" s="1" t="s">
        <v>2</v>
      </c>
      <c r="B116" s="7" t="s">
        <v>1</v>
      </c>
      <c r="C116" s="9">
        <v>6.5</v>
      </c>
      <c r="D116" s="30">
        <v>184</v>
      </c>
      <c r="E116" s="9">
        <v>19.53</v>
      </c>
      <c r="F116" s="9">
        <v>4.17</v>
      </c>
      <c r="G116" s="9">
        <v>3.89</v>
      </c>
    </row>
    <row r="117" spans="1:7" x14ac:dyDescent="0.3">
      <c r="A117" s="1" t="s">
        <v>2</v>
      </c>
      <c r="B117" s="7" t="s">
        <v>1</v>
      </c>
      <c r="C117" s="9">
        <v>6.74</v>
      </c>
      <c r="D117" s="30">
        <v>192</v>
      </c>
      <c r="E117" s="9">
        <v>19.420000000000002</v>
      </c>
      <c r="F117" s="9">
        <v>4.59</v>
      </c>
      <c r="G117" s="9">
        <v>3.89</v>
      </c>
    </row>
    <row r="118" spans="1:7" x14ac:dyDescent="0.3">
      <c r="A118" s="1" t="s">
        <v>2</v>
      </c>
      <c r="B118" s="7" t="s">
        <v>1</v>
      </c>
      <c r="C118" s="9">
        <v>6.74</v>
      </c>
      <c r="D118" s="30">
        <v>205</v>
      </c>
      <c r="E118" s="9">
        <v>19.57</v>
      </c>
      <c r="F118" s="9">
        <v>4.2699999999999996</v>
      </c>
      <c r="G118" s="9">
        <v>3.76</v>
      </c>
    </row>
    <row r="119" spans="1:7" x14ac:dyDescent="0.3">
      <c r="A119" s="1" t="s">
        <v>2</v>
      </c>
      <c r="B119" s="7" t="s">
        <v>3</v>
      </c>
      <c r="C119" s="9">
        <v>6.43</v>
      </c>
      <c r="D119" s="30">
        <v>109</v>
      </c>
      <c r="E119" s="9">
        <v>19.059999999999999</v>
      </c>
      <c r="F119" s="9">
        <v>3.76</v>
      </c>
      <c r="G119" s="9">
        <v>2.63</v>
      </c>
    </row>
    <row r="120" spans="1:7" x14ac:dyDescent="0.3">
      <c r="A120" s="1" t="s">
        <v>2</v>
      </c>
      <c r="B120" s="7" t="s">
        <v>3</v>
      </c>
      <c r="C120" s="9">
        <v>6.48</v>
      </c>
      <c r="D120" s="30">
        <v>130</v>
      </c>
      <c r="E120" s="9">
        <v>18.57</v>
      </c>
      <c r="F120" s="9">
        <v>3.89</v>
      </c>
      <c r="G120" s="9">
        <v>2.4700000000000002</v>
      </c>
    </row>
    <row r="121" spans="1:7" x14ac:dyDescent="0.3">
      <c r="A121" s="1" t="s">
        <v>2</v>
      </c>
      <c r="B121" s="7" t="s">
        <v>1</v>
      </c>
      <c r="C121" s="9">
        <v>6.73</v>
      </c>
      <c r="D121" s="30">
        <v>186</v>
      </c>
      <c r="E121" s="9">
        <v>21.5</v>
      </c>
      <c r="F121" s="9">
        <v>4.47</v>
      </c>
      <c r="G121" s="9">
        <v>4.1399999999999997</v>
      </c>
    </row>
    <row r="122" spans="1:7" x14ac:dyDescent="0.3">
      <c r="A122" s="1" t="s">
        <v>2</v>
      </c>
      <c r="B122" s="7" t="s">
        <v>3</v>
      </c>
      <c r="C122" s="9">
        <v>6.02</v>
      </c>
      <c r="D122" s="30">
        <v>92</v>
      </c>
      <c r="E122" s="9">
        <v>19</v>
      </c>
      <c r="F122" s="9">
        <v>3.49</v>
      </c>
      <c r="G122" s="9">
        <v>1.79</v>
      </c>
    </row>
    <row r="123" spans="1:7" x14ac:dyDescent="0.3">
      <c r="A123" s="1" t="s">
        <v>2</v>
      </c>
      <c r="B123" s="7" t="s">
        <v>3</v>
      </c>
      <c r="C123" s="9">
        <v>6.07</v>
      </c>
      <c r="D123" s="30">
        <v>95</v>
      </c>
      <c r="E123" s="9">
        <v>19.82</v>
      </c>
      <c r="F123" s="9">
        <v>3.75</v>
      </c>
      <c r="G123" s="9">
        <v>1.8</v>
      </c>
    </row>
    <row r="124" spans="1:7" x14ac:dyDescent="0.3">
      <c r="A124" s="1" t="s">
        <v>2</v>
      </c>
      <c r="B124" s="7" t="s">
        <v>3</v>
      </c>
      <c r="C124" s="9">
        <v>6.08</v>
      </c>
      <c r="D124" s="30">
        <v>92</v>
      </c>
      <c r="E124" s="9">
        <v>18.21</v>
      </c>
      <c r="F124" s="9">
        <v>3.45</v>
      </c>
      <c r="G124" s="9">
        <v>1.88</v>
      </c>
    </row>
    <row r="125" spans="1:7" x14ac:dyDescent="0.3">
      <c r="A125" s="1" t="s">
        <v>2</v>
      </c>
      <c r="B125" s="7" t="s">
        <v>3</v>
      </c>
      <c r="C125" s="9">
        <v>6.16</v>
      </c>
      <c r="D125" s="30">
        <v>119</v>
      </c>
      <c r="E125" s="9">
        <v>19.05</v>
      </c>
      <c r="F125" s="9">
        <v>3.42</v>
      </c>
      <c r="G125" s="9">
        <v>2.4700000000000002</v>
      </c>
    </row>
    <row r="126" spans="1:7" x14ac:dyDescent="0.3">
      <c r="A126" s="1" t="s">
        <v>2</v>
      </c>
      <c r="B126" s="7" t="s">
        <v>3</v>
      </c>
      <c r="C126" s="9">
        <v>6.17</v>
      </c>
      <c r="D126" s="30">
        <v>98</v>
      </c>
      <c r="E126" s="9">
        <v>19.34</v>
      </c>
      <c r="F126" s="9">
        <v>3.92</v>
      </c>
      <c r="G126" s="9">
        <v>1.91</v>
      </c>
    </row>
    <row r="127" spans="1:7" x14ac:dyDescent="0.3">
      <c r="A127" s="1" t="s">
        <v>2</v>
      </c>
      <c r="B127" s="7" t="s">
        <v>3</v>
      </c>
      <c r="C127" s="9">
        <v>6.25</v>
      </c>
      <c r="D127" s="30">
        <v>119</v>
      </c>
      <c r="E127" s="9">
        <v>19.03</v>
      </c>
      <c r="F127" s="9">
        <v>3.5</v>
      </c>
      <c r="G127" s="9">
        <v>2.4</v>
      </c>
    </row>
    <row r="128" spans="1:7" x14ac:dyDescent="0.3">
      <c r="A128" s="1" t="s">
        <v>2</v>
      </c>
      <c r="B128" s="7" t="s">
        <v>3</v>
      </c>
      <c r="C128" s="9">
        <v>6.42</v>
      </c>
      <c r="D128" s="30">
        <v>94</v>
      </c>
      <c r="E128" s="9">
        <v>19.03</v>
      </c>
      <c r="F128" s="9">
        <v>3.74</v>
      </c>
      <c r="G128" s="9">
        <v>1.99</v>
      </c>
    </row>
    <row r="129" spans="1:7" x14ac:dyDescent="0.3">
      <c r="A129" s="1" t="s">
        <v>2</v>
      </c>
      <c r="B129" s="7" t="s">
        <v>3</v>
      </c>
      <c r="C129" s="9">
        <v>6.47</v>
      </c>
      <c r="D129" s="30">
        <v>113</v>
      </c>
      <c r="E129" s="9">
        <v>20</v>
      </c>
      <c r="F129" s="9">
        <v>3.71</v>
      </c>
      <c r="G129" s="9">
        <v>1.86</v>
      </c>
    </row>
    <row r="130" spans="1:7" x14ac:dyDescent="0.3">
      <c r="A130" s="1" t="s">
        <v>2</v>
      </c>
      <c r="B130" s="7" t="s">
        <v>3</v>
      </c>
      <c r="C130" s="9">
        <v>6.52</v>
      </c>
      <c r="D130" s="30">
        <v>105</v>
      </c>
      <c r="E130" s="9">
        <v>19.05</v>
      </c>
      <c r="F130" s="9">
        <v>3.68</v>
      </c>
      <c r="G130" s="9">
        <v>1.86</v>
      </c>
    </row>
    <row r="131" spans="1:7" x14ac:dyDescent="0.3">
      <c r="A131" s="1" t="s">
        <v>2</v>
      </c>
      <c r="B131" s="7" t="s">
        <v>1</v>
      </c>
      <c r="C131" s="9">
        <v>5.43</v>
      </c>
      <c r="D131" s="30">
        <v>114</v>
      </c>
      <c r="E131" s="9">
        <v>16.12</v>
      </c>
      <c r="F131" s="9">
        <v>3.96</v>
      </c>
      <c r="G131" s="9">
        <v>3.29</v>
      </c>
    </row>
    <row r="132" spans="1:7" x14ac:dyDescent="0.3">
      <c r="A132" s="1" t="s">
        <v>2</v>
      </c>
      <c r="B132" s="7" t="s">
        <v>1</v>
      </c>
      <c r="C132" s="9">
        <v>5.57</v>
      </c>
      <c r="D132" s="30">
        <v>101</v>
      </c>
      <c r="E132" s="9">
        <v>17.5</v>
      </c>
      <c r="F132" s="9">
        <v>3.58</v>
      </c>
      <c r="G132" s="9">
        <v>3.1</v>
      </c>
    </row>
    <row r="133" spans="1:7" x14ac:dyDescent="0.3">
      <c r="A133" s="1" t="s">
        <v>2</v>
      </c>
      <c r="B133" s="7" t="s">
        <v>1</v>
      </c>
      <c r="C133" s="9">
        <v>5.74</v>
      </c>
      <c r="D133" s="30">
        <v>109</v>
      </c>
      <c r="E133" s="9">
        <v>18.420000000000002</v>
      </c>
      <c r="F133" s="9">
        <v>3.91</v>
      </c>
      <c r="G133" s="9">
        <v>3.33</v>
      </c>
    </row>
    <row r="134" spans="1:7" x14ac:dyDescent="0.3">
      <c r="A134" s="1" t="s">
        <v>2</v>
      </c>
      <c r="B134" s="7" t="s">
        <v>1</v>
      </c>
      <c r="C134" s="9">
        <v>5.77</v>
      </c>
      <c r="D134" s="30">
        <v>116</v>
      </c>
      <c r="E134" s="9">
        <v>16.690000000000001</v>
      </c>
      <c r="F134" s="9">
        <v>3.66</v>
      </c>
      <c r="G134" s="9">
        <v>3.46</v>
      </c>
    </row>
    <row r="135" spans="1:7" x14ac:dyDescent="0.3">
      <c r="A135" s="1" t="s">
        <v>2</v>
      </c>
      <c r="B135" s="7" t="s">
        <v>1</v>
      </c>
      <c r="C135" s="9">
        <v>5.78</v>
      </c>
      <c r="D135" s="30">
        <v>127</v>
      </c>
      <c r="E135" s="9">
        <v>17.59</v>
      </c>
      <c r="F135" s="9">
        <v>4.01</v>
      </c>
      <c r="G135" s="9">
        <v>3.35</v>
      </c>
    </row>
    <row r="136" spans="1:7" x14ac:dyDescent="0.3">
      <c r="A136" s="1" t="s">
        <v>2</v>
      </c>
      <c r="B136" s="7" t="s">
        <v>1</v>
      </c>
      <c r="C136" s="9">
        <v>5.81</v>
      </c>
      <c r="D136" s="30">
        <v>121</v>
      </c>
      <c r="E136" s="9">
        <v>17.7</v>
      </c>
      <c r="F136" s="9">
        <v>3.75</v>
      </c>
      <c r="G136" s="9">
        <v>3.48</v>
      </c>
    </row>
    <row r="137" spans="1:7" x14ac:dyDescent="0.3">
      <c r="A137" s="1" t="s">
        <v>2</v>
      </c>
      <c r="B137" s="7" t="s">
        <v>1</v>
      </c>
      <c r="C137" s="9">
        <v>5.88</v>
      </c>
      <c r="D137" s="30">
        <v>133</v>
      </c>
      <c r="E137" s="9">
        <v>16.77</v>
      </c>
      <c r="F137" s="9">
        <v>3.91</v>
      </c>
      <c r="G137" s="9">
        <v>3.55</v>
      </c>
    </row>
    <row r="138" spans="1:7" x14ac:dyDescent="0.3">
      <c r="A138" s="1" t="s">
        <v>2</v>
      </c>
      <c r="B138" s="7" t="s">
        <v>1</v>
      </c>
      <c r="C138" s="9">
        <v>5.89</v>
      </c>
      <c r="D138" s="30">
        <v>129</v>
      </c>
      <c r="E138" s="9">
        <v>18.440000000000001</v>
      </c>
      <c r="F138" s="9">
        <v>3.52</v>
      </c>
      <c r="G138" s="9">
        <v>3.43</v>
      </c>
    </row>
    <row r="139" spans="1:7" x14ac:dyDescent="0.3">
      <c r="A139" s="1" t="s">
        <v>2</v>
      </c>
      <c r="B139" s="7" t="s">
        <v>1</v>
      </c>
      <c r="C139" s="9">
        <v>5.93</v>
      </c>
      <c r="D139" s="30">
        <v>149</v>
      </c>
      <c r="E139" s="9">
        <v>18.760000000000002</v>
      </c>
      <c r="F139" s="9">
        <v>3.96</v>
      </c>
      <c r="G139" s="9">
        <v>3.37</v>
      </c>
    </row>
    <row r="140" spans="1:7" x14ac:dyDescent="0.3">
      <c r="A140" s="1" t="s">
        <v>2</v>
      </c>
      <c r="B140" s="7" t="s">
        <v>1</v>
      </c>
      <c r="C140" s="9">
        <v>6.1</v>
      </c>
      <c r="D140" s="30">
        <v>149</v>
      </c>
      <c r="E140" s="9">
        <v>18.18</v>
      </c>
      <c r="F140" s="9">
        <v>4.17</v>
      </c>
      <c r="G140" s="9">
        <v>3.62</v>
      </c>
    </row>
    <row r="141" spans="1:7" x14ac:dyDescent="0.3">
      <c r="A141" s="1" t="s">
        <v>2</v>
      </c>
      <c r="B141" s="7" t="s">
        <v>1</v>
      </c>
      <c r="C141" s="9">
        <v>6.25</v>
      </c>
      <c r="D141" s="30">
        <v>143</v>
      </c>
      <c r="E141" s="9">
        <v>19</v>
      </c>
      <c r="F141" s="9">
        <v>4.03</v>
      </c>
      <c r="G141" s="9">
        <v>3.6</v>
      </c>
    </row>
    <row r="142" spans="1:7" x14ac:dyDescent="0.3">
      <c r="A142" s="1" t="s">
        <v>2</v>
      </c>
      <c r="B142" s="7" t="s">
        <v>1</v>
      </c>
      <c r="C142" s="9">
        <v>6.27</v>
      </c>
      <c r="D142" s="30">
        <v>143</v>
      </c>
      <c r="E142" s="9">
        <v>18.5</v>
      </c>
      <c r="F142" s="9">
        <v>4.1900000000000004</v>
      </c>
      <c r="G142" s="9">
        <v>3.78</v>
      </c>
    </row>
    <row r="143" spans="1:7" x14ac:dyDescent="0.3">
      <c r="A143" s="1" t="s">
        <v>2</v>
      </c>
      <c r="B143" s="7" t="s">
        <v>1</v>
      </c>
      <c r="C143" s="9">
        <v>6.27</v>
      </c>
      <c r="D143" s="30">
        <v>168</v>
      </c>
      <c r="E143" s="9">
        <v>18.82</v>
      </c>
      <c r="F143" s="9">
        <v>4.33</v>
      </c>
      <c r="G143" s="9">
        <v>3.92</v>
      </c>
    </row>
    <row r="144" spans="1:7" x14ac:dyDescent="0.3">
      <c r="A144" s="1" t="s">
        <v>2</v>
      </c>
      <c r="B144" s="7" t="s">
        <v>3</v>
      </c>
      <c r="C144" s="9">
        <v>5.3</v>
      </c>
      <c r="D144" s="30">
        <v>78</v>
      </c>
      <c r="E144" s="9">
        <v>17.5</v>
      </c>
      <c r="F144" s="9">
        <v>3.02</v>
      </c>
      <c r="G144" s="9">
        <v>1.76</v>
      </c>
    </row>
    <row r="145" spans="1:7" x14ac:dyDescent="0.3">
      <c r="A145" s="1" t="s">
        <v>2</v>
      </c>
      <c r="B145" s="7" t="s">
        <v>3</v>
      </c>
      <c r="C145" s="9">
        <v>5.38</v>
      </c>
      <c r="D145" s="30">
        <v>72</v>
      </c>
      <c r="E145" s="9">
        <v>16.489999999999998</v>
      </c>
      <c r="F145" s="9">
        <v>3.33</v>
      </c>
      <c r="G145" s="9">
        <v>2.15</v>
      </c>
    </row>
    <row r="146" spans="1:7" x14ac:dyDescent="0.3">
      <c r="A146" s="1" t="s">
        <v>2</v>
      </c>
      <c r="B146" s="7" t="s">
        <v>3</v>
      </c>
      <c r="C146" s="9">
        <v>5.67</v>
      </c>
      <c r="D146" s="30">
        <v>86</v>
      </c>
      <c r="E146" s="9">
        <v>17.5</v>
      </c>
      <c r="F146" s="9">
        <v>3.01</v>
      </c>
      <c r="G146" s="9">
        <v>1.77</v>
      </c>
    </row>
    <row r="147" spans="1:7" x14ac:dyDescent="0.3">
      <c r="A147" s="1" t="s">
        <v>2</v>
      </c>
      <c r="B147" s="7" t="s">
        <v>3</v>
      </c>
      <c r="C147" s="9">
        <v>5.7</v>
      </c>
      <c r="D147" s="30">
        <v>90</v>
      </c>
      <c r="E147" s="9">
        <v>17.739999999999998</v>
      </c>
      <c r="F147" s="9">
        <v>3.32</v>
      </c>
      <c r="G147" s="9">
        <v>2.33</v>
      </c>
    </row>
    <row r="148" spans="1:7" x14ac:dyDescent="0.3">
      <c r="A148" s="1" t="s">
        <v>2</v>
      </c>
      <c r="B148" s="7" t="s">
        <v>3</v>
      </c>
      <c r="C148" s="9">
        <v>5.73</v>
      </c>
      <c r="D148" s="30">
        <v>74</v>
      </c>
      <c r="E148" s="9">
        <v>15.93</v>
      </c>
      <c r="F148" s="9">
        <v>3.36</v>
      </c>
      <c r="G148" s="9">
        <v>2.23</v>
      </c>
    </row>
    <row r="149" spans="1:7" x14ac:dyDescent="0.3">
      <c r="A149" s="1" t="s">
        <v>2</v>
      </c>
      <c r="B149" s="7" t="s">
        <v>3</v>
      </c>
      <c r="C149" s="9">
        <v>5.74</v>
      </c>
      <c r="D149" s="30">
        <v>80</v>
      </c>
      <c r="E149" s="9">
        <v>17.5</v>
      </c>
      <c r="F149" s="9">
        <v>3.32</v>
      </c>
      <c r="G149" s="9">
        <v>1.99</v>
      </c>
    </row>
    <row r="150" spans="1:7" x14ac:dyDescent="0.3">
      <c r="A150" s="1" t="s">
        <v>2</v>
      </c>
      <c r="B150" s="7" t="s">
        <v>3</v>
      </c>
      <c r="C150" s="9">
        <v>5.77</v>
      </c>
      <c r="D150" s="30">
        <v>84</v>
      </c>
      <c r="E150" s="9">
        <v>17.149999999999999</v>
      </c>
      <c r="F150" s="9">
        <v>3.35</v>
      </c>
      <c r="G150" s="9">
        <v>2.38</v>
      </c>
    </row>
    <row r="151" spans="1:7" x14ac:dyDescent="0.3">
      <c r="A151" s="1" t="s">
        <v>2</v>
      </c>
      <c r="B151" s="7" t="s">
        <v>3</v>
      </c>
      <c r="C151" s="9">
        <v>5.83</v>
      </c>
      <c r="D151" s="30">
        <v>72</v>
      </c>
      <c r="E151" s="9">
        <v>17</v>
      </c>
      <c r="F151" s="9">
        <v>3.07</v>
      </c>
      <c r="G151" s="9">
        <v>1.71</v>
      </c>
    </row>
    <row r="152" spans="1:7" x14ac:dyDescent="0.3">
      <c r="A152" s="1" t="s">
        <v>2</v>
      </c>
      <c r="B152" s="7" t="s">
        <v>3</v>
      </c>
      <c r="C152" s="9">
        <v>5.88</v>
      </c>
      <c r="D152" s="30">
        <v>89</v>
      </c>
      <c r="E152" s="9">
        <v>17.07</v>
      </c>
      <c r="F152" s="9">
        <v>3.53</v>
      </c>
      <c r="G152" s="9">
        <v>2.42</v>
      </c>
    </row>
    <row r="153" spans="1:7" x14ac:dyDescent="0.3">
      <c r="A153" s="1" t="s">
        <v>2</v>
      </c>
      <c r="B153" s="7" t="s">
        <v>3</v>
      </c>
      <c r="C153" s="9">
        <v>5.89</v>
      </c>
      <c r="D153" s="30">
        <v>80</v>
      </c>
      <c r="E153" s="9">
        <v>17</v>
      </c>
      <c r="F153" s="9">
        <v>3.02</v>
      </c>
      <c r="G153" s="9">
        <v>1.86</v>
      </c>
    </row>
    <row r="154" spans="1:7" x14ac:dyDescent="0.3">
      <c r="A154" s="1" t="s">
        <v>2</v>
      </c>
      <c r="B154" s="7" t="s">
        <v>3</v>
      </c>
      <c r="C154" s="9">
        <v>5.98</v>
      </c>
      <c r="D154" s="30">
        <v>91</v>
      </c>
      <c r="E154" s="9">
        <v>18</v>
      </c>
      <c r="F154" s="9">
        <v>3.42</v>
      </c>
      <c r="G154" s="9">
        <v>1.9</v>
      </c>
    </row>
    <row r="155" spans="1:7" x14ac:dyDescent="0.3">
      <c r="A155" s="1" t="s">
        <v>2</v>
      </c>
      <c r="B155" s="7" t="s">
        <v>3</v>
      </c>
      <c r="C155" s="9">
        <v>6</v>
      </c>
      <c r="D155" s="30">
        <v>101</v>
      </c>
      <c r="E155" s="9">
        <v>17.86</v>
      </c>
      <c r="F155" s="9">
        <v>3.6</v>
      </c>
      <c r="G155" s="9">
        <v>2.41</v>
      </c>
    </row>
    <row r="156" spans="1:7" x14ac:dyDescent="0.3">
      <c r="A156" s="1" t="s">
        <v>2</v>
      </c>
      <c r="B156" s="7" t="s">
        <v>3</v>
      </c>
      <c r="C156" s="9">
        <v>6.02</v>
      </c>
      <c r="D156" s="30">
        <v>89</v>
      </c>
      <c r="E156" s="9">
        <v>16.21</v>
      </c>
      <c r="F156" s="9">
        <v>3.45</v>
      </c>
      <c r="G156" s="9">
        <v>2.2599999999999998</v>
      </c>
    </row>
    <row r="157" spans="1:7" x14ac:dyDescent="0.3">
      <c r="A157" s="1" t="s">
        <v>2</v>
      </c>
      <c r="B157" s="7" t="s">
        <v>3</v>
      </c>
      <c r="C157" s="9">
        <v>6.24</v>
      </c>
      <c r="D157" s="30">
        <v>83</v>
      </c>
      <c r="E157" s="9">
        <v>16.89</v>
      </c>
      <c r="F157" s="9">
        <v>3.45</v>
      </c>
      <c r="G157" s="9">
        <v>2.25</v>
      </c>
    </row>
    <row r="158" spans="1:7" x14ac:dyDescent="0.3">
      <c r="A158" s="1" t="s">
        <v>2</v>
      </c>
      <c r="B158" s="7" t="s">
        <v>3</v>
      </c>
      <c r="C158" s="9">
        <v>6.28</v>
      </c>
      <c r="D158" s="30">
        <v>98</v>
      </c>
      <c r="E158" s="9">
        <v>17.149999999999999</v>
      </c>
      <c r="F158" s="9">
        <v>3.76</v>
      </c>
      <c r="G158" s="9">
        <v>2.27</v>
      </c>
    </row>
    <row r="159" spans="1:7" x14ac:dyDescent="0.3">
      <c r="A159" s="1" t="s">
        <v>2</v>
      </c>
      <c r="B159" s="7" t="s">
        <v>3</v>
      </c>
      <c r="C159" s="9">
        <v>6.47</v>
      </c>
      <c r="D159" s="30">
        <v>114</v>
      </c>
      <c r="E159" s="9">
        <v>18.690000000000001</v>
      </c>
      <c r="F159" s="9">
        <v>3.76</v>
      </c>
      <c r="G159" s="9">
        <v>2.52</v>
      </c>
    </row>
    <row r="160" spans="1:7" x14ac:dyDescent="0.3">
      <c r="A160" s="1" t="s">
        <v>2</v>
      </c>
      <c r="B160" s="7" t="s">
        <v>3</v>
      </c>
      <c r="C160" s="9">
        <v>6.6</v>
      </c>
      <c r="D160" s="30">
        <v>108</v>
      </c>
      <c r="E160" s="9">
        <v>18.420000000000002</v>
      </c>
      <c r="F160" s="9">
        <v>3.88</v>
      </c>
      <c r="G160" s="9">
        <v>2.57</v>
      </c>
    </row>
    <row r="161" spans="1:7" x14ac:dyDescent="0.3">
      <c r="A161" s="1" t="s">
        <v>2</v>
      </c>
      <c r="B161" s="7" t="s">
        <v>1</v>
      </c>
      <c r="C161" s="9">
        <v>5.58</v>
      </c>
      <c r="D161" s="30">
        <v>117</v>
      </c>
      <c r="E161" s="9">
        <v>18.739999999999998</v>
      </c>
      <c r="F161" s="9">
        <v>3.73</v>
      </c>
      <c r="G161" s="9">
        <v>3.44</v>
      </c>
    </row>
    <row r="162" spans="1:7" x14ac:dyDescent="0.3">
      <c r="A162" s="1" t="s">
        <v>2</v>
      </c>
      <c r="B162" s="7" t="s">
        <v>1</v>
      </c>
      <c r="C162" s="9">
        <v>5.59</v>
      </c>
      <c r="D162" s="30">
        <v>118</v>
      </c>
      <c r="E162" s="9">
        <v>18.23</v>
      </c>
      <c r="F162" s="9">
        <v>3.73</v>
      </c>
      <c r="G162" s="9">
        <v>3.83</v>
      </c>
    </row>
    <row r="163" spans="1:7" x14ac:dyDescent="0.3">
      <c r="A163" s="1" t="s">
        <v>2</v>
      </c>
      <c r="B163" s="7" t="s">
        <v>1</v>
      </c>
      <c r="C163" s="9">
        <v>6.08</v>
      </c>
      <c r="D163" s="30">
        <v>146</v>
      </c>
      <c r="E163" s="9">
        <v>19.440000000000001</v>
      </c>
      <c r="F163" s="9">
        <v>3.94</v>
      </c>
      <c r="G163" s="9">
        <v>3.8</v>
      </c>
    </row>
    <row r="164" spans="1:7" x14ac:dyDescent="0.3">
      <c r="A164" s="1" t="s">
        <v>2</v>
      </c>
      <c r="B164" s="7" t="s">
        <v>1</v>
      </c>
      <c r="C164" s="9">
        <v>6.1</v>
      </c>
      <c r="D164" s="30">
        <v>156</v>
      </c>
      <c r="E164" s="9">
        <v>19.79</v>
      </c>
      <c r="F164" s="9">
        <v>4.22</v>
      </c>
      <c r="G164" s="9">
        <v>3.9</v>
      </c>
    </row>
    <row r="165" spans="1:7" x14ac:dyDescent="0.3">
      <c r="A165" s="1" t="s">
        <v>2</v>
      </c>
      <c r="B165" s="7" t="s">
        <v>1</v>
      </c>
      <c r="C165" s="9">
        <v>6.43</v>
      </c>
      <c r="D165" s="30">
        <v>163</v>
      </c>
      <c r="E165" s="9">
        <v>19.149999999999999</v>
      </c>
      <c r="F165" s="9">
        <v>4.29</v>
      </c>
      <c r="G165" s="9">
        <v>4.08</v>
      </c>
    </row>
    <row r="166" spans="1:7" x14ac:dyDescent="0.3">
      <c r="A166" s="1" t="s">
        <v>2</v>
      </c>
      <c r="B166" s="7" t="s">
        <v>3</v>
      </c>
      <c r="C166" s="9">
        <v>5.35</v>
      </c>
      <c r="D166" s="30">
        <v>62</v>
      </c>
      <c r="E166" s="9">
        <v>16.670000000000002</v>
      </c>
      <c r="F166" s="9">
        <v>3.33</v>
      </c>
      <c r="G166" s="9">
        <v>2.0299999999999998</v>
      </c>
    </row>
    <row r="167" spans="1:7" x14ac:dyDescent="0.3">
      <c r="A167" s="1" t="s">
        <v>2</v>
      </c>
      <c r="B167" s="7" t="s">
        <v>3</v>
      </c>
      <c r="C167" s="9">
        <v>5.86</v>
      </c>
      <c r="D167" s="30">
        <v>86</v>
      </c>
      <c r="E167" s="9">
        <v>17.510000000000002</v>
      </c>
      <c r="F167" s="9">
        <v>3.64</v>
      </c>
      <c r="G167" s="9">
        <v>2.15</v>
      </c>
    </row>
    <row r="168" spans="1:7" x14ac:dyDescent="0.3">
      <c r="A168" s="1" t="s">
        <v>2</v>
      </c>
      <c r="B168" s="7" t="s">
        <v>3</v>
      </c>
      <c r="C168" s="9">
        <v>5.9</v>
      </c>
      <c r="D168" s="30">
        <v>86</v>
      </c>
      <c r="E168" s="9">
        <v>17.97</v>
      </c>
      <c r="F168" s="9">
        <v>3.55</v>
      </c>
      <c r="G168" s="9">
        <v>2.33</v>
      </c>
    </row>
    <row r="169" spans="1:7" x14ac:dyDescent="0.3">
      <c r="A169" s="1" t="s">
        <v>2</v>
      </c>
      <c r="B169" s="7" t="s">
        <v>3</v>
      </c>
      <c r="C169" s="9">
        <v>5.98</v>
      </c>
      <c r="D169" s="30">
        <v>104</v>
      </c>
      <c r="E169" s="9">
        <v>18.329999999999998</v>
      </c>
      <c r="F169" s="9">
        <v>3.75</v>
      </c>
      <c r="G169" s="9">
        <v>2.33</v>
      </c>
    </row>
    <row r="170" spans="1:7" x14ac:dyDescent="0.3">
      <c r="A170" s="1" t="s">
        <v>2</v>
      </c>
      <c r="B170" s="7" t="s">
        <v>3</v>
      </c>
      <c r="C170" s="9">
        <v>6.03</v>
      </c>
      <c r="D170" s="30">
        <v>91</v>
      </c>
      <c r="E170" s="9">
        <v>17.18</v>
      </c>
      <c r="F170" s="9">
        <v>3.5</v>
      </c>
      <c r="G170" s="9">
        <v>2.35</v>
      </c>
    </row>
    <row r="171" spans="1:7" x14ac:dyDescent="0.3">
      <c r="A171" s="1" t="s">
        <v>2</v>
      </c>
      <c r="B171" s="7" t="s">
        <v>3</v>
      </c>
      <c r="C171" s="9">
        <v>6.1</v>
      </c>
      <c r="D171" s="30">
        <v>95</v>
      </c>
      <c r="E171" s="9">
        <v>18.84</v>
      </c>
      <c r="F171" s="9">
        <v>3.75</v>
      </c>
      <c r="G171" s="9">
        <v>2.27</v>
      </c>
    </row>
    <row r="172" spans="1:7" x14ac:dyDescent="0.3">
      <c r="A172" s="1" t="s">
        <v>2</v>
      </c>
      <c r="B172" s="7" t="s">
        <v>3</v>
      </c>
      <c r="C172" s="9">
        <v>6.2</v>
      </c>
      <c r="D172" s="30">
        <v>94</v>
      </c>
      <c r="E172" s="9">
        <v>17.690000000000001</v>
      </c>
      <c r="F172" s="9">
        <v>3.69</v>
      </c>
      <c r="G172" s="9">
        <v>2.39</v>
      </c>
    </row>
    <row r="173" spans="1:7" x14ac:dyDescent="0.3">
      <c r="A173" s="1" t="s">
        <v>2</v>
      </c>
      <c r="B173" s="7" t="s">
        <v>3</v>
      </c>
      <c r="C173" s="9">
        <v>6.21</v>
      </c>
      <c r="D173" s="30">
        <v>93</v>
      </c>
      <c r="E173" s="9">
        <v>18</v>
      </c>
      <c r="F173" s="9">
        <v>3.71</v>
      </c>
      <c r="G173" s="9">
        <v>2.31</v>
      </c>
    </row>
    <row r="174" spans="1:7" x14ac:dyDescent="0.3">
      <c r="A174" s="1" t="s">
        <v>2</v>
      </c>
      <c r="B174" s="7" t="s">
        <v>3</v>
      </c>
      <c r="C174" s="9">
        <v>6.34</v>
      </c>
      <c r="D174" s="30">
        <v>89</v>
      </c>
      <c r="E174" s="9">
        <v>18.63</v>
      </c>
      <c r="F174" s="9">
        <v>3.61</v>
      </c>
      <c r="G174" s="9">
        <v>2.48</v>
      </c>
    </row>
    <row r="175" spans="1:7" x14ac:dyDescent="0.3">
      <c r="A175" s="1" t="s">
        <v>2</v>
      </c>
      <c r="B175" s="7" t="s">
        <v>3</v>
      </c>
      <c r="C175" s="9">
        <v>6.42</v>
      </c>
      <c r="D175" s="30">
        <v>104</v>
      </c>
      <c r="E175" s="9">
        <v>18.64</v>
      </c>
      <c r="F175" s="9">
        <v>3.45</v>
      </c>
      <c r="G175" s="9">
        <v>2.2799999999999998</v>
      </c>
    </row>
    <row r="176" spans="1:7" x14ac:dyDescent="0.3">
      <c r="A176" s="1" t="s">
        <v>2</v>
      </c>
      <c r="B176" s="7" t="s">
        <v>3</v>
      </c>
      <c r="C176" s="9">
        <v>6.43</v>
      </c>
      <c r="D176" s="30">
        <v>113</v>
      </c>
      <c r="E176" s="9">
        <v>18.59</v>
      </c>
      <c r="F176" s="9">
        <v>3.79</v>
      </c>
      <c r="G176" s="9">
        <v>2.83</v>
      </c>
    </row>
    <row r="177" spans="1:7" x14ac:dyDescent="0.3">
      <c r="A177" s="1" t="s">
        <v>2</v>
      </c>
      <c r="B177" s="7" t="s">
        <v>3</v>
      </c>
      <c r="C177" s="9">
        <v>6.48</v>
      </c>
      <c r="D177" s="30">
        <v>112</v>
      </c>
      <c r="E177" s="9">
        <v>19.809999999999999</v>
      </c>
      <c r="F177" s="9">
        <v>3.84</v>
      </c>
      <c r="G177" s="9">
        <v>2.33</v>
      </c>
    </row>
    <row r="178" spans="1:7" x14ac:dyDescent="0.3">
      <c r="A178" s="1" t="s">
        <v>2</v>
      </c>
      <c r="B178" s="7" t="s">
        <v>3</v>
      </c>
      <c r="C178" s="9">
        <v>6.52</v>
      </c>
      <c r="D178" s="30">
        <v>111</v>
      </c>
      <c r="E178" s="9">
        <v>19.27</v>
      </c>
      <c r="F178" s="9">
        <v>4.08</v>
      </c>
      <c r="G178" s="9">
        <v>2.35</v>
      </c>
    </row>
    <row r="179" spans="1:7" x14ac:dyDescent="0.3">
      <c r="A179" s="1" t="s">
        <v>2</v>
      </c>
      <c r="B179" s="7" t="s">
        <v>3</v>
      </c>
      <c r="C179" s="9">
        <v>6.59</v>
      </c>
      <c r="D179" s="30">
        <v>111</v>
      </c>
      <c r="E179" s="9">
        <v>18.68</v>
      </c>
      <c r="F179" s="9">
        <v>3.8</v>
      </c>
      <c r="G179" s="9">
        <v>2.4300000000000002</v>
      </c>
    </row>
    <row r="180" spans="1:7" x14ac:dyDescent="0.3">
      <c r="A180" s="1" t="s">
        <v>0</v>
      </c>
      <c r="B180" s="7" t="s">
        <v>1</v>
      </c>
      <c r="C180" s="9">
        <v>5.42</v>
      </c>
      <c r="D180" s="30">
        <v>107</v>
      </c>
      <c r="E180" s="9">
        <v>18.48</v>
      </c>
      <c r="F180" s="9">
        <v>3.45</v>
      </c>
      <c r="G180" s="9">
        <v>3.06</v>
      </c>
    </row>
    <row r="181" spans="1:7" x14ac:dyDescent="0.3">
      <c r="A181" s="1" t="s">
        <v>0</v>
      </c>
      <c r="B181" s="7" t="s">
        <v>1</v>
      </c>
      <c r="C181" s="9">
        <v>5.56</v>
      </c>
      <c r="D181" s="30">
        <v>109</v>
      </c>
      <c r="E181" s="9">
        <v>16.899999999999999</v>
      </c>
      <c r="F181" s="9">
        <v>3.93</v>
      </c>
      <c r="G181" s="9">
        <v>3.43</v>
      </c>
    </row>
    <row r="182" spans="1:7" x14ac:dyDescent="0.3">
      <c r="A182" s="1" t="s">
        <v>0</v>
      </c>
      <c r="B182" s="7" t="s">
        <v>1</v>
      </c>
      <c r="C182" s="9">
        <v>5.58</v>
      </c>
      <c r="D182" s="30">
        <v>101</v>
      </c>
      <c r="E182" s="9">
        <v>16.53</v>
      </c>
      <c r="F182" s="9">
        <v>3.59</v>
      </c>
      <c r="G182" s="9">
        <v>3.26</v>
      </c>
    </row>
    <row r="183" spans="1:7" x14ac:dyDescent="0.3">
      <c r="A183" s="1" t="s">
        <v>0</v>
      </c>
      <c r="B183" s="7" t="s">
        <v>1</v>
      </c>
      <c r="C183" s="9">
        <v>5.76</v>
      </c>
      <c r="D183" s="30">
        <v>131</v>
      </c>
      <c r="E183" s="9">
        <v>19.27</v>
      </c>
      <c r="F183" s="9">
        <v>4.0999999999999996</v>
      </c>
      <c r="G183" s="9">
        <v>3.65</v>
      </c>
    </row>
    <row r="184" spans="1:7" x14ac:dyDescent="0.3">
      <c r="A184" s="1" t="s">
        <v>0</v>
      </c>
      <c r="B184" s="7" t="s">
        <v>1</v>
      </c>
      <c r="C184" s="9">
        <v>5.81</v>
      </c>
      <c r="D184" s="30">
        <v>121</v>
      </c>
      <c r="E184" s="9">
        <v>16.96</v>
      </c>
      <c r="F184" s="9">
        <v>3.94</v>
      </c>
      <c r="G184" s="9">
        <v>3.49</v>
      </c>
    </row>
    <row r="185" spans="1:7" x14ac:dyDescent="0.3">
      <c r="A185" s="1" t="s">
        <v>0</v>
      </c>
      <c r="B185" s="7" t="s">
        <v>1</v>
      </c>
      <c r="C185" s="9">
        <v>5.87</v>
      </c>
      <c r="D185" s="30">
        <v>118</v>
      </c>
      <c r="E185" s="9">
        <v>17.34</v>
      </c>
      <c r="F185" s="9">
        <v>3.97</v>
      </c>
      <c r="G185" s="9">
        <v>3.5</v>
      </c>
    </row>
    <row r="186" spans="1:7" x14ac:dyDescent="0.3">
      <c r="A186" s="1" t="s">
        <v>0</v>
      </c>
      <c r="B186" s="7" t="s">
        <v>1</v>
      </c>
      <c r="C186" s="9">
        <v>5.92</v>
      </c>
      <c r="D186" s="30">
        <v>133</v>
      </c>
      <c r="E186" s="9">
        <v>17.77</v>
      </c>
      <c r="F186" s="9">
        <v>3.96</v>
      </c>
      <c r="G186" s="9">
        <v>3.69</v>
      </c>
    </row>
    <row r="187" spans="1:7" x14ac:dyDescent="0.3">
      <c r="A187" s="1" t="s">
        <v>0</v>
      </c>
      <c r="B187" s="7" t="s">
        <v>1</v>
      </c>
      <c r="C187" s="9">
        <v>5.98</v>
      </c>
      <c r="D187" s="30">
        <v>126</v>
      </c>
      <c r="E187" s="9">
        <v>18.77</v>
      </c>
      <c r="F187" s="9">
        <v>3.93</v>
      </c>
      <c r="G187" s="9">
        <v>3.7</v>
      </c>
    </row>
    <row r="188" spans="1:7" x14ac:dyDescent="0.3">
      <c r="A188" s="1" t="s">
        <v>0</v>
      </c>
      <c r="B188" s="7" t="s">
        <v>1</v>
      </c>
      <c r="C188" s="9">
        <v>6</v>
      </c>
      <c r="D188" s="30">
        <v>128</v>
      </c>
      <c r="E188" s="9">
        <v>17.7</v>
      </c>
      <c r="F188" s="9">
        <v>4.03</v>
      </c>
      <c r="G188" s="9">
        <v>3.58</v>
      </c>
    </row>
    <row r="189" spans="1:7" x14ac:dyDescent="0.3">
      <c r="A189" s="1" t="s">
        <v>0</v>
      </c>
      <c r="B189" s="7" t="s">
        <v>1</v>
      </c>
      <c r="C189" s="9">
        <v>6.05</v>
      </c>
      <c r="D189" s="30">
        <v>121</v>
      </c>
      <c r="E189" s="9">
        <v>18.22</v>
      </c>
      <c r="F189" s="9">
        <v>4.0199999999999996</v>
      </c>
      <c r="G189" s="9">
        <v>3.69</v>
      </c>
    </row>
    <row r="190" spans="1:7" x14ac:dyDescent="0.3">
      <c r="A190" s="1" t="s">
        <v>0</v>
      </c>
      <c r="B190" s="7" t="s">
        <v>1</v>
      </c>
      <c r="C190" s="9">
        <v>6.05</v>
      </c>
      <c r="D190" s="30">
        <v>130</v>
      </c>
      <c r="E190" s="9">
        <v>18.14</v>
      </c>
      <c r="F190" s="9">
        <v>4.1500000000000004</v>
      </c>
      <c r="G190" s="9">
        <v>3.69</v>
      </c>
    </row>
    <row r="191" spans="1:7" x14ac:dyDescent="0.3">
      <c r="A191" s="1" t="s">
        <v>0</v>
      </c>
      <c r="B191" s="7" t="s">
        <v>1</v>
      </c>
      <c r="C191" s="28">
        <v>6.06</v>
      </c>
      <c r="D191" s="30">
        <v>135</v>
      </c>
      <c r="E191" s="28">
        <v>18.37</v>
      </c>
      <c r="F191" s="28">
        <v>4.2</v>
      </c>
      <c r="G191" s="28">
        <v>3.87</v>
      </c>
    </row>
    <row r="192" spans="1:7" x14ac:dyDescent="0.3">
      <c r="A192" s="1" t="s">
        <v>0</v>
      </c>
      <c r="B192" s="7" t="s">
        <v>1</v>
      </c>
      <c r="C192" s="28">
        <v>6.06</v>
      </c>
      <c r="D192" s="30">
        <v>143</v>
      </c>
      <c r="E192" s="28">
        <v>18.96</v>
      </c>
      <c r="F192" s="28">
        <v>4.1900000000000004</v>
      </c>
      <c r="G192" s="28">
        <v>3.75</v>
      </c>
    </row>
    <row r="193" spans="1:7" x14ac:dyDescent="0.3">
      <c r="A193" s="1" t="s">
        <v>0</v>
      </c>
      <c r="B193" s="7" t="s">
        <v>1</v>
      </c>
      <c r="C193" s="9">
        <v>6.1</v>
      </c>
      <c r="D193" s="30">
        <v>140</v>
      </c>
      <c r="E193" s="9">
        <v>18.45</v>
      </c>
      <c r="F193" s="9">
        <v>4.17</v>
      </c>
      <c r="G193" s="9">
        <v>3.87</v>
      </c>
    </row>
    <row r="194" spans="1:7" x14ac:dyDescent="0.3">
      <c r="A194" s="1" t="s">
        <v>0</v>
      </c>
      <c r="B194" s="7" t="s">
        <v>1</v>
      </c>
      <c r="C194" s="9">
        <v>6.12</v>
      </c>
      <c r="D194" s="30">
        <v>138</v>
      </c>
      <c r="E194" s="9">
        <v>18.059999999999999</v>
      </c>
      <c r="F194" s="9">
        <v>4.21</v>
      </c>
      <c r="G194" s="9">
        <v>3.92</v>
      </c>
    </row>
    <row r="195" spans="1:7" x14ac:dyDescent="0.3">
      <c r="A195" s="1" t="s">
        <v>0</v>
      </c>
      <c r="B195" s="7" t="s">
        <v>1</v>
      </c>
      <c r="C195" s="9">
        <v>6.13</v>
      </c>
      <c r="D195" s="30">
        <v>163</v>
      </c>
      <c r="E195" s="9">
        <v>20.46</v>
      </c>
      <c r="F195" s="9">
        <v>4.12</v>
      </c>
      <c r="G195" s="9">
        <v>3.6</v>
      </c>
    </row>
    <row r="196" spans="1:7" x14ac:dyDescent="0.3">
      <c r="A196" s="1" t="s">
        <v>0</v>
      </c>
      <c r="B196" s="7" t="s">
        <v>1</v>
      </c>
      <c r="C196" s="28">
        <v>6.14</v>
      </c>
      <c r="D196" s="30">
        <v>149</v>
      </c>
      <c r="E196" s="28">
        <v>18.95</v>
      </c>
      <c r="F196" s="28">
        <v>3.97</v>
      </c>
      <c r="G196" s="28">
        <v>3.81</v>
      </c>
    </row>
    <row r="197" spans="1:7" x14ac:dyDescent="0.3">
      <c r="A197" s="1" t="s">
        <v>0</v>
      </c>
      <c r="B197" s="7" t="s">
        <v>1</v>
      </c>
      <c r="C197" s="9">
        <v>6.17</v>
      </c>
      <c r="D197" s="30">
        <v>131</v>
      </c>
      <c r="E197" s="9">
        <v>18.190000000000001</v>
      </c>
      <c r="F197" s="9">
        <v>4.07</v>
      </c>
      <c r="G197" s="9">
        <v>3.87</v>
      </c>
    </row>
    <row r="198" spans="1:7" x14ac:dyDescent="0.3">
      <c r="A198" s="1" t="s">
        <v>0</v>
      </c>
      <c r="B198" s="7" t="s">
        <v>1</v>
      </c>
      <c r="C198" s="28">
        <v>6.27</v>
      </c>
      <c r="D198" s="30">
        <v>154</v>
      </c>
      <c r="E198" s="28">
        <v>19.23</v>
      </c>
      <c r="F198" s="28">
        <v>4.34</v>
      </c>
      <c r="G198" s="28">
        <v>3.84</v>
      </c>
    </row>
    <row r="199" spans="1:7" x14ac:dyDescent="0.3">
      <c r="A199" s="1" t="s">
        <v>0</v>
      </c>
      <c r="B199" s="7" t="s">
        <v>1</v>
      </c>
      <c r="C199" s="28">
        <v>6.33</v>
      </c>
      <c r="D199" s="30">
        <v>150</v>
      </c>
      <c r="E199" s="28">
        <v>19.54</v>
      </c>
      <c r="F199" s="28">
        <v>4.37</v>
      </c>
      <c r="G199" s="28">
        <v>3.91</v>
      </c>
    </row>
    <row r="200" spans="1:7" x14ac:dyDescent="0.3">
      <c r="A200" s="1" t="s">
        <v>0</v>
      </c>
      <c r="B200" s="7" t="s">
        <v>1</v>
      </c>
      <c r="C200" s="28">
        <v>6.34</v>
      </c>
      <c r="D200" s="30">
        <v>151</v>
      </c>
      <c r="E200" s="28">
        <v>18.39</v>
      </c>
      <c r="F200" s="28">
        <v>4.33</v>
      </c>
      <c r="G200" s="28">
        <v>3.83</v>
      </c>
    </row>
    <row r="201" spans="1:7" x14ac:dyDescent="0.3">
      <c r="A201" s="1" t="s">
        <v>0</v>
      </c>
      <c r="B201" s="7" t="s">
        <v>1</v>
      </c>
      <c r="C201" s="28">
        <v>6.43</v>
      </c>
      <c r="D201" s="30">
        <v>161</v>
      </c>
      <c r="E201" s="28">
        <v>19.79</v>
      </c>
      <c r="F201" s="28">
        <v>4.3</v>
      </c>
      <c r="G201" s="28">
        <v>3.95</v>
      </c>
    </row>
    <row r="202" spans="1:7" x14ac:dyDescent="0.3">
      <c r="A202" s="1" t="s">
        <v>0</v>
      </c>
      <c r="B202" s="7" t="s">
        <v>1</v>
      </c>
      <c r="C202" s="28">
        <v>6.47</v>
      </c>
      <c r="D202" s="30">
        <v>142</v>
      </c>
      <c r="E202" s="28">
        <v>18.62</v>
      </c>
      <c r="F202" s="28">
        <v>4.29</v>
      </c>
      <c r="G202" s="28">
        <v>3.89</v>
      </c>
    </row>
    <row r="203" spans="1:7" x14ac:dyDescent="0.3">
      <c r="A203" s="1" t="s">
        <v>0</v>
      </c>
      <c r="B203" s="7" t="s">
        <v>1</v>
      </c>
      <c r="C203" s="9">
        <v>6.48</v>
      </c>
      <c r="D203" s="30">
        <v>149</v>
      </c>
      <c r="E203" s="9">
        <v>19.670000000000002</v>
      </c>
      <c r="F203" s="9">
        <v>4.28</v>
      </c>
      <c r="G203" s="9">
        <v>3.86</v>
      </c>
    </row>
    <row r="204" spans="1:7" x14ac:dyDescent="0.3">
      <c r="A204" s="1" t="s">
        <v>0</v>
      </c>
      <c r="B204" s="7" t="s">
        <v>1</v>
      </c>
      <c r="C204" s="9">
        <v>6.5</v>
      </c>
      <c r="D204" s="30">
        <v>150</v>
      </c>
      <c r="E204" s="9">
        <v>18.32</v>
      </c>
      <c r="F204" s="9">
        <v>4.13</v>
      </c>
      <c r="G204" s="9">
        <v>3.82</v>
      </c>
    </row>
    <row r="205" spans="1:7" x14ac:dyDescent="0.3">
      <c r="A205" s="1" t="s">
        <v>0</v>
      </c>
      <c r="B205" s="7" t="s">
        <v>1</v>
      </c>
      <c r="C205" s="28">
        <v>6.5</v>
      </c>
      <c r="D205" s="30">
        <v>169</v>
      </c>
      <c r="E205" s="28">
        <v>20.38</v>
      </c>
      <c r="F205" s="28">
        <v>4.37</v>
      </c>
      <c r="G205" s="28">
        <v>3.91</v>
      </c>
    </row>
    <row r="206" spans="1:7" x14ac:dyDescent="0.3">
      <c r="A206" s="1" t="s">
        <v>0</v>
      </c>
      <c r="B206" s="7" t="s">
        <v>1</v>
      </c>
      <c r="C206" s="9">
        <v>6.53</v>
      </c>
      <c r="D206" s="30">
        <v>166</v>
      </c>
      <c r="E206" s="9">
        <v>20.92</v>
      </c>
      <c r="F206" s="9">
        <v>4.3099999999999996</v>
      </c>
      <c r="G206" s="9">
        <v>4.07</v>
      </c>
    </row>
    <row r="207" spans="1:7" x14ac:dyDescent="0.3">
      <c r="A207" s="1" t="s">
        <v>0</v>
      </c>
      <c r="B207" s="7" t="s">
        <v>1</v>
      </c>
      <c r="C207" s="28">
        <v>6.56</v>
      </c>
      <c r="D207" s="30">
        <v>167</v>
      </c>
      <c r="E207" s="28">
        <v>19.239999999999998</v>
      </c>
      <c r="F207" s="28">
        <v>4.34</v>
      </c>
      <c r="G207" s="28">
        <v>4.1399999999999997</v>
      </c>
    </row>
    <row r="208" spans="1:7" x14ac:dyDescent="0.3">
      <c r="A208" s="1" t="s">
        <v>0</v>
      </c>
      <c r="B208" s="7" t="s">
        <v>1</v>
      </c>
      <c r="C208" s="9">
        <v>6.58</v>
      </c>
      <c r="D208" s="30">
        <v>152</v>
      </c>
      <c r="E208" s="9">
        <v>19.23</v>
      </c>
      <c r="F208" s="9">
        <v>4.5</v>
      </c>
      <c r="G208" s="9">
        <v>4.09</v>
      </c>
    </row>
    <row r="209" spans="1:7" x14ac:dyDescent="0.3">
      <c r="A209" s="1" t="s">
        <v>0</v>
      </c>
      <c r="B209" s="7" t="s">
        <v>1</v>
      </c>
      <c r="C209" s="9">
        <v>6.61</v>
      </c>
      <c r="D209" s="30">
        <v>166</v>
      </c>
      <c r="E209" s="9">
        <v>19.579999999999998</v>
      </c>
      <c r="F209" s="9">
        <v>4.57</v>
      </c>
      <c r="G209" s="9">
        <v>4.0599999999999996</v>
      </c>
    </row>
    <row r="210" spans="1:7" x14ac:dyDescent="0.3">
      <c r="A210" s="1" t="s">
        <v>0</v>
      </c>
      <c r="B210" s="7" t="s">
        <v>1</v>
      </c>
      <c r="C210" s="9">
        <v>6.61</v>
      </c>
      <c r="D210" s="30">
        <v>195</v>
      </c>
      <c r="E210" s="9">
        <v>21.93</v>
      </c>
      <c r="F210" s="9">
        <v>4.55</v>
      </c>
      <c r="G210" s="9">
        <v>4.22</v>
      </c>
    </row>
    <row r="211" spans="1:7" x14ac:dyDescent="0.3">
      <c r="A211" s="1" t="s">
        <v>0</v>
      </c>
      <c r="B211" s="7" t="s">
        <v>1</v>
      </c>
      <c r="C211" s="9">
        <v>6.8</v>
      </c>
      <c r="D211" s="30">
        <v>184</v>
      </c>
      <c r="E211" s="9">
        <v>21.59</v>
      </c>
      <c r="F211" s="9">
        <v>4.43</v>
      </c>
      <c r="G211" s="9">
        <v>4.25</v>
      </c>
    </row>
    <row r="212" spans="1:7" x14ac:dyDescent="0.3">
      <c r="A212" s="1" t="s">
        <v>0</v>
      </c>
      <c r="B212" s="7" t="s">
        <v>3</v>
      </c>
      <c r="C212" s="9">
        <v>5.27</v>
      </c>
      <c r="D212" s="30">
        <v>71</v>
      </c>
      <c r="E212" s="9">
        <v>15.76</v>
      </c>
      <c r="F212" s="9">
        <v>3.32</v>
      </c>
      <c r="G212" s="9">
        <v>1.79</v>
      </c>
    </row>
    <row r="213" spans="1:7" x14ac:dyDescent="0.3">
      <c r="A213" s="1" t="s">
        <v>0</v>
      </c>
      <c r="B213" s="7" t="s">
        <v>3</v>
      </c>
      <c r="C213" s="9">
        <v>5.27</v>
      </c>
      <c r="D213" s="30">
        <v>76</v>
      </c>
      <c r="E213" s="9">
        <v>16.5</v>
      </c>
      <c r="F213" s="9">
        <v>3.34</v>
      </c>
      <c r="G213" s="9">
        <v>1.95</v>
      </c>
    </row>
    <row r="214" spans="1:7" x14ac:dyDescent="0.3">
      <c r="A214" s="1" t="s">
        <v>0</v>
      </c>
      <c r="B214" s="7" t="s">
        <v>3</v>
      </c>
      <c r="C214" s="9">
        <v>5.31</v>
      </c>
      <c r="D214" s="30">
        <v>74</v>
      </c>
      <c r="E214" s="9">
        <v>17.07</v>
      </c>
      <c r="F214" s="9">
        <v>3.32</v>
      </c>
      <c r="G214" s="9">
        <v>1.98</v>
      </c>
    </row>
    <row r="215" spans="1:7" x14ac:dyDescent="0.3">
      <c r="A215" s="1" t="s">
        <v>0</v>
      </c>
      <c r="B215" s="7" t="s">
        <v>3</v>
      </c>
      <c r="C215" s="9">
        <v>5.33</v>
      </c>
      <c r="D215" s="30">
        <v>73</v>
      </c>
      <c r="E215" s="9">
        <v>16.32</v>
      </c>
      <c r="F215" s="9">
        <v>3.38</v>
      </c>
      <c r="G215" s="9">
        <v>1.89</v>
      </c>
    </row>
    <row r="216" spans="1:7" x14ac:dyDescent="0.3">
      <c r="A216" s="1" t="s">
        <v>0</v>
      </c>
      <c r="B216" s="7" t="s">
        <v>3</v>
      </c>
      <c r="C216" s="9">
        <v>5.46</v>
      </c>
      <c r="D216" s="30">
        <v>68</v>
      </c>
      <c r="E216" s="9">
        <v>16.239999999999998</v>
      </c>
      <c r="F216" s="9">
        <v>3.34</v>
      </c>
      <c r="G216" s="9">
        <v>2.16</v>
      </c>
    </row>
    <row r="217" spans="1:7" x14ac:dyDescent="0.3">
      <c r="A217" s="1" t="s">
        <v>0</v>
      </c>
      <c r="B217" s="7" t="s">
        <v>3</v>
      </c>
      <c r="C217" s="9">
        <v>5.53</v>
      </c>
      <c r="D217" s="30">
        <v>65</v>
      </c>
      <c r="E217" s="9">
        <v>16.34</v>
      </c>
      <c r="F217" s="9">
        <v>3.31</v>
      </c>
      <c r="G217" s="9">
        <v>2.06</v>
      </c>
    </row>
    <row r="218" spans="1:7" x14ac:dyDescent="0.3">
      <c r="A218" s="1" t="s">
        <v>0</v>
      </c>
      <c r="B218" s="7" t="s">
        <v>3</v>
      </c>
      <c r="C218" s="9">
        <v>5.54</v>
      </c>
      <c r="D218" s="30">
        <v>80</v>
      </c>
      <c r="E218" s="9">
        <v>17.649999999999999</v>
      </c>
      <c r="F218" s="9">
        <v>3.37</v>
      </c>
      <c r="G218" s="9">
        <v>2.15</v>
      </c>
    </row>
    <row r="219" spans="1:7" x14ac:dyDescent="0.3">
      <c r="A219" s="1" t="s">
        <v>0</v>
      </c>
      <c r="B219" s="7" t="s">
        <v>3</v>
      </c>
      <c r="C219" s="9">
        <v>5.56</v>
      </c>
      <c r="D219" s="30">
        <v>75</v>
      </c>
      <c r="E219" s="9">
        <v>16.920000000000002</v>
      </c>
      <c r="F219" s="9">
        <v>3.42</v>
      </c>
      <c r="G219" s="9">
        <v>2.34</v>
      </c>
    </row>
    <row r="220" spans="1:7" x14ac:dyDescent="0.3">
      <c r="A220" s="1" t="s">
        <v>0</v>
      </c>
      <c r="B220" s="7" t="s">
        <v>3</v>
      </c>
      <c r="C220" s="9">
        <v>5.57</v>
      </c>
      <c r="D220" s="30">
        <v>82</v>
      </c>
      <c r="E220" s="9">
        <v>17.21</v>
      </c>
      <c r="F220" s="9">
        <v>3.47</v>
      </c>
      <c r="G220" s="9">
        <v>2.23</v>
      </c>
    </row>
    <row r="221" spans="1:7" x14ac:dyDescent="0.3">
      <c r="A221" s="1" t="s">
        <v>0</v>
      </c>
      <c r="B221" s="7" t="s">
        <v>3</v>
      </c>
      <c r="C221" s="28">
        <v>5.6</v>
      </c>
      <c r="D221" s="30">
        <v>77</v>
      </c>
      <c r="E221" s="28">
        <v>16.52</v>
      </c>
      <c r="F221" s="28">
        <v>3.38</v>
      </c>
      <c r="G221" s="28">
        <v>2.06</v>
      </c>
    </row>
    <row r="222" spans="1:7" x14ac:dyDescent="0.3">
      <c r="A222" s="1" t="s">
        <v>0</v>
      </c>
      <c r="B222" s="7" t="s">
        <v>3</v>
      </c>
      <c r="C222" s="28">
        <v>5.63</v>
      </c>
      <c r="D222" s="30">
        <v>79</v>
      </c>
      <c r="E222" s="28">
        <v>17.3</v>
      </c>
      <c r="F222" s="28">
        <v>3.5</v>
      </c>
      <c r="G222" s="28">
        <v>2.35</v>
      </c>
    </row>
    <row r="223" spans="1:7" x14ac:dyDescent="0.3">
      <c r="A223" s="1" t="s">
        <v>0</v>
      </c>
      <c r="B223" s="7" t="s">
        <v>3</v>
      </c>
      <c r="C223" s="9">
        <v>5.66</v>
      </c>
      <c r="D223" s="30">
        <v>81</v>
      </c>
      <c r="E223" s="9">
        <v>16.16</v>
      </c>
      <c r="F223" s="9">
        <v>3.4</v>
      </c>
      <c r="G223" s="9">
        <v>2.15</v>
      </c>
    </row>
    <row r="224" spans="1:7" x14ac:dyDescent="0.3">
      <c r="A224" s="1" t="s">
        <v>0</v>
      </c>
      <c r="B224" s="7" t="s">
        <v>3</v>
      </c>
      <c r="C224" s="9">
        <v>5.68</v>
      </c>
      <c r="D224" s="30">
        <v>92</v>
      </c>
      <c r="E224" s="9">
        <v>17.059999999999999</v>
      </c>
      <c r="F224" s="9">
        <v>3.43</v>
      </c>
      <c r="G224" s="9">
        <v>2.34</v>
      </c>
    </row>
    <row r="225" spans="1:7" x14ac:dyDescent="0.3">
      <c r="A225" s="1" t="s">
        <v>0</v>
      </c>
      <c r="B225" s="7" t="s">
        <v>3</v>
      </c>
      <c r="C225" s="9">
        <v>5.7</v>
      </c>
      <c r="D225" s="30">
        <v>79</v>
      </c>
      <c r="E225" s="9">
        <v>17.63</v>
      </c>
      <c r="F225" s="9">
        <v>3.37</v>
      </c>
      <c r="G225" s="9">
        <v>2.2799999999999998</v>
      </c>
    </row>
    <row r="226" spans="1:7" x14ac:dyDescent="0.3">
      <c r="A226" s="1" t="s">
        <v>0</v>
      </c>
      <c r="B226" s="7" t="s">
        <v>3</v>
      </c>
      <c r="C226" s="9">
        <v>5.73</v>
      </c>
      <c r="D226" s="30">
        <v>82</v>
      </c>
      <c r="E226" s="9">
        <v>17.100000000000001</v>
      </c>
      <c r="F226" s="9">
        <v>3.35</v>
      </c>
      <c r="G226" s="9">
        <v>2.04</v>
      </c>
    </row>
    <row r="227" spans="1:7" x14ac:dyDescent="0.3">
      <c r="A227" s="1" t="s">
        <v>0</v>
      </c>
      <c r="B227" s="7" t="s">
        <v>3</v>
      </c>
      <c r="C227" s="9">
        <v>5.78</v>
      </c>
      <c r="D227" s="30">
        <v>81</v>
      </c>
      <c r="E227" s="9">
        <v>17.41</v>
      </c>
      <c r="F227" s="9">
        <v>3.55</v>
      </c>
      <c r="G227" s="9">
        <v>2.04</v>
      </c>
    </row>
    <row r="228" spans="1:7" x14ac:dyDescent="0.3">
      <c r="A228" s="1" t="s">
        <v>0</v>
      </c>
      <c r="B228" s="7" t="s">
        <v>3</v>
      </c>
      <c r="C228" s="9">
        <v>5.78</v>
      </c>
      <c r="D228" s="30">
        <v>90</v>
      </c>
      <c r="E228" s="9">
        <v>17.48</v>
      </c>
      <c r="F228" s="9">
        <v>3.44</v>
      </c>
      <c r="G228" s="9">
        <v>2.42</v>
      </c>
    </row>
    <row r="229" spans="1:7" x14ac:dyDescent="0.3">
      <c r="A229" s="1" t="s">
        <v>0</v>
      </c>
      <c r="B229" s="7" t="s">
        <v>3</v>
      </c>
      <c r="C229" s="9">
        <v>5.78</v>
      </c>
      <c r="D229" s="30">
        <v>76</v>
      </c>
      <c r="E229" s="9">
        <v>16.34</v>
      </c>
      <c r="F229" s="9">
        <v>3.56</v>
      </c>
      <c r="G229" s="9">
        <v>2.37</v>
      </c>
    </row>
    <row r="230" spans="1:7" x14ac:dyDescent="0.3">
      <c r="A230" s="1" t="s">
        <v>0</v>
      </c>
      <c r="B230" s="7" t="s">
        <v>3</v>
      </c>
      <c r="C230" s="28">
        <v>5.79</v>
      </c>
      <c r="D230" s="30">
        <v>90</v>
      </c>
      <c r="E230" s="28">
        <v>17.760000000000002</v>
      </c>
      <c r="F230" s="28">
        <v>3.49</v>
      </c>
      <c r="G230" s="28">
        <v>2.0499999999999998</v>
      </c>
    </row>
    <row r="231" spans="1:7" x14ac:dyDescent="0.3">
      <c r="A231" s="1" t="s">
        <v>0</v>
      </c>
      <c r="B231" s="7" t="s">
        <v>3</v>
      </c>
      <c r="C231" s="9">
        <v>5.8</v>
      </c>
      <c r="D231" s="30">
        <v>85</v>
      </c>
      <c r="E231" s="9">
        <v>17.52</v>
      </c>
      <c r="F231" s="9">
        <v>3.62</v>
      </c>
      <c r="G231" s="9">
        <v>2.4500000000000002</v>
      </c>
    </row>
    <row r="232" spans="1:7" x14ac:dyDescent="0.3">
      <c r="A232" s="1" t="s">
        <v>0</v>
      </c>
      <c r="B232" s="7" t="s">
        <v>3</v>
      </c>
      <c r="C232" s="28">
        <v>5.81</v>
      </c>
      <c r="D232" s="30">
        <v>78</v>
      </c>
      <c r="E232" s="28">
        <v>16.829999999999998</v>
      </c>
      <c r="F232" s="28">
        <v>3.58</v>
      </c>
      <c r="G232" s="28">
        <v>2.19</v>
      </c>
    </row>
    <row r="233" spans="1:7" x14ac:dyDescent="0.3">
      <c r="A233" s="1" t="s">
        <v>0</v>
      </c>
      <c r="B233" s="7" t="s">
        <v>3</v>
      </c>
      <c r="C233" s="9">
        <v>5.81</v>
      </c>
      <c r="D233" s="30">
        <v>81</v>
      </c>
      <c r="E233" s="9">
        <v>16.45</v>
      </c>
      <c r="F233" s="9">
        <v>3.59</v>
      </c>
      <c r="G233" s="9">
        <v>2.34</v>
      </c>
    </row>
    <row r="234" spans="1:7" x14ac:dyDescent="0.3">
      <c r="A234" s="1" t="s">
        <v>0</v>
      </c>
      <c r="B234" s="7" t="s">
        <v>3</v>
      </c>
      <c r="C234" s="9">
        <v>5.83</v>
      </c>
      <c r="D234" s="30">
        <v>79</v>
      </c>
      <c r="E234" s="9">
        <v>17.600000000000001</v>
      </c>
      <c r="F234" s="9">
        <v>3.56</v>
      </c>
      <c r="G234" s="9">
        <v>2.36</v>
      </c>
    </row>
    <row r="235" spans="1:7" x14ac:dyDescent="0.3">
      <c r="A235" s="1" t="s">
        <v>0</v>
      </c>
      <c r="B235" s="7" t="s">
        <v>3</v>
      </c>
      <c r="C235" s="9">
        <v>5.83</v>
      </c>
      <c r="D235" s="30">
        <v>95</v>
      </c>
      <c r="E235" s="9">
        <v>17.14</v>
      </c>
      <c r="F235" s="9">
        <v>3.6</v>
      </c>
      <c r="G235" s="9">
        <v>2.4300000000000002</v>
      </c>
    </row>
    <row r="236" spans="1:7" x14ac:dyDescent="0.3">
      <c r="A236" s="1" t="s">
        <v>0</v>
      </c>
      <c r="B236" s="7" t="s">
        <v>3</v>
      </c>
      <c r="C236" s="9">
        <v>5.84</v>
      </c>
      <c r="D236" s="30">
        <v>81</v>
      </c>
      <c r="E236" s="9">
        <v>17.12</v>
      </c>
      <c r="F236" s="9">
        <v>3.43</v>
      </c>
      <c r="G236" s="9">
        <v>2.06</v>
      </c>
    </row>
    <row r="237" spans="1:7" x14ac:dyDescent="0.3">
      <c r="A237" s="1" t="s">
        <v>0</v>
      </c>
      <c r="B237" s="7" t="s">
        <v>3</v>
      </c>
      <c r="C237" s="9">
        <v>5.84</v>
      </c>
      <c r="D237" s="30">
        <v>101</v>
      </c>
      <c r="E237" s="9">
        <v>18.690000000000001</v>
      </c>
      <c r="F237" s="9">
        <v>3.59</v>
      </c>
      <c r="G237" s="9">
        <v>2.7</v>
      </c>
    </row>
    <row r="238" spans="1:7" x14ac:dyDescent="0.3">
      <c r="A238" s="1" t="s">
        <v>0</v>
      </c>
      <c r="B238" s="7" t="s">
        <v>3</v>
      </c>
      <c r="C238" s="9">
        <v>5.85</v>
      </c>
      <c r="D238" s="30">
        <v>74</v>
      </c>
      <c r="E238" s="9">
        <v>16.559999999999999</v>
      </c>
      <c r="F238" s="9">
        <v>3.47</v>
      </c>
      <c r="G238" s="9">
        <v>2.17</v>
      </c>
    </row>
    <row r="239" spans="1:7" x14ac:dyDescent="0.3">
      <c r="A239" s="1" t="s">
        <v>0</v>
      </c>
      <c r="B239" s="7" t="s">
        <v>3</v>
      </c>
      <c r="C239" s="9">
        <v>5.88</v>
      </c>
      <c r="D239" s="30">
        <v>71</v>
      </c>
      <c r="E239" s="9">
        <v>16.420000000000002</v>
      </c>
      <c r="F239" s="9">
        <v>3.73</v>
      </c>
      <c r="G239" s="9">
        <v>2.31</v>
      </c>
    </row>
    <row r="240" spans="1:7" x14ac:dyDescent="0.3">
      <c r="A240" s="1" t="s">
        <v>0</v>
      </c>
      <c r="B240" s="7" t="s">
        <v>3</v>
      </c>
      <c r="C240" s="9">
        <v>5.88</v>
      </c>
      <c r="D240" s="30">
        <v>80</v>
      </c>
      <c r="E240" s="9">
        <v>17.55</v>
      </c>
      <c r="F240" s="9">
        <v>3.61</v>
      </c>
      <c r="G240" s="9">
        <v>2.2799999999999998</v>
      </c>
    </row>
    <row r="241" spans="1:7" x14ac:dyDescent="0.3">
      <c r="A241" s="1" t="s">
        <v>0</v>
      </c>
      <c r="B241" s="7" t="s">
        <v>3</v>
      </c>
      <c r="C241" s="9">
        <v>5.9</v>
      </c>
      <c r="D241" s="30">
        <v>84</v>
      </c>
      <c r="E241" s="9">
        <v>17.559999999999999</v>
      </c>
      <c r="F241" s="9">
        <v>3.41</v>
      </c>
      <c r="G241" s="9">
        <v>2.5</v>
      </c>
    </row>
    <row r="242" spans="1:7" x14ac:dyDescent="0.3">
      <c r="A242" s="1" t="s">
        <v>0</v>
      </c>
      <c r="B242" s="7" t="s">
        <v>3</v>
      </c>
      <c r="C242" s="9">
        <v>5.9</v>
      </c>
      <c r="D242" s="30">
        <v>102</v>
      </c>
      <c r="E242" s="9">
        <v>17.71</v>
      </c>
      <c r="F242" s="9">
        <v>3.72</v>
      </c>
      <c r="G242" s="9">
        <v>2.36</v>
      </c>
    </row>
    <row r="243" spans="1:7" x14ac:dyDescent="0.3">
      <c r="A243" s="1" t="s">
        <v>0</v>
      </c>
      <c r="B243" s="7" t="s">
        <v>3</v>
      </c>
      <c r="C243" s="9">
        <v>5.91</v>
      </c>
      <c r="D243" s="30">
        <v>91</v>
      </c>
      <c r="E243" s="9">
        <v>17.579999999999998</v>
      </c>
      <c r="F243" s="9">
        <v>3.61</v>
      </c>
      <c r="G243" s="9">
        <v>2.5</v>
      </c>
    </row>
    <row r="244" spans="1:7" x14ac:dyDescent="0.3">
      <c r="A244" s="1" t="s">
        <v>0</v>
      </c>
      <c r="B244" s="7" t="s">
        <v>3</v>
      </c>
      <c r="C244" s="9">
        <v>5.94</v>
      </c>
      <c r="D244" s="30">
        <v>88</v>
      </c>
      <c r="E244" s="9">
        <v>18.02</v>
      </c>
      <c r="F244" s="9">
        <v>3.57</v>
      </c>
      <c r="G244" s="9">
        <v>2.0499999999999998</v>
      </c>
    </row>
    <row r="245" spans="1:7" x14ac:dyDescent="0.3">
      <c r="A245" s="1" t="s">
        <v>0</v>
      </c>
      <c r="B245" s="7" t="s">
        <v>3</v>
      </c>
      <c r="C245" s="9">
        <v>5.95</v>
      </c>
      <c r="D245" s="30">
        <v>91</v>
      </c>
      <c r="E245" s="9">
        <v>17.45</v>
      </c>
      <c r="F245" s="9">
        <v>3.45</v>
      </c>
      <c r="G245" s="9">
        <v>2.69</v>
      </c>
    </row>
    <row r="246" spans="1:7" x14ac:dyDescent="0.3">
      <c r="A246" s="1" t="s">
        <v>0</v>
      </c>
      <c r="B246" s="7" t="s">
        <v>3</v>
      </c>
      <c r="C246" s="9">
        <v>5.95</v>
      </c>
      <c r="D246" s="30">
        <v>113</v>
      </c>
      <c r="E246" s="9">
        <v>18.48</v>
      </c>
      <c r="F246" s="9">
        <v>3.5</v>
      </c>
      <c r="G246" s="9">
        <v>2.4700000000000002</v>
      </c>
    </row>
    <row r="247" spans="1:7" x14ac:dyDescent="0.3">
      <c r="A247" s="1" t="s">
        <v>0</v>
      </c>
      <c r="B247" s="7" t="s">
        <v>3</v>
      </c>
      <c r="C247" s="9">
        <v>5.95</v>
      </c>
      <c r="D247" s="30">
        <v>94</v>
      </c>
      <c r="E247" s="9">
        <v>18.11</v>
      </c>
      <c r="F247" s="9">
        <v>3.75</v>
      </c>
      <c r="G247" s="9">
        <v>2.37</v>
      </c>
    </row>
    <row r="248" spans="1:7" x14ac:dyDescent="0.3">
      <c r="A248" s="1" t="s">
        <v>0</v>
      </c>
      <c r="B248" s="7" t="s">
        <v>3</v>
      </c>
      <c r="C248" s="9">
        <v>5.96</v>
      </c>
      <c r="D248" s="30">
        <v>83</v>
      </c>
      <c r="E248" s="9">
        <v>17.809999999999999</v>
      </c>
      <c r="F248" s="9">
        <v>3.61</v>
      </c>
      <c r="G248" s="9">
        <v>2.02</v>
      </c>
    </row>
    <row r="249" spans="1:7" x14ac:dyDescent="0.3">
      <c r="A249" s="1" t="s">
        <v>0</v>
      </c>
      <c r="B249" s="7" t="s">
        <v>3</v>
      </c>
      <c r="C249" s="9">
        <v>5.97</v>
      </c>
      <c r="D249" s="30">
        <v>85</v>
      </c>
      <c r="E249" s="9">
        <v>17.87</v>
      </c>
      <c r="F249" s="9">
        <v>3.58</v>
      </c>
      <c r="G249" s="9">
        <v>2.5</v>
      </c>
    </row>
    <row r="250" spans="1:7" x14ac:dyDescent="0.3">
      <c r="A250" s="1" t="s">
        <v>0</v>
      </c>
      <c r="B250" s="7" t="s">
        <v>3</v>
      </c>
      <c r="C250" s="28">
        <v>5.98</v>
      </c>
      <c r="D250" s="30">
        <v>81</v>
      </c>
      <c r="E250" s="28">
        <v>17.02</v>
      </c>
      <c r="F250" s="28">
        <v>3.24</v>
      </c>
      <c r="G250" s="28">
        <v>2.04</v>
      </c>
    </row>
    <row r="251" spans="1:7" x14ac:dyDescent="0.3">
      <c r="A251" s="1" t="s">
        <v>0</v>
      </c>
      <c r="B251" s="7" t="s">
        <v>3</v>
      </c>
      <c r="C251" s="9">
        <v>5.99</v>
      </c>
      <c r="D251" s="30">
        <v>109</v>
      </c>
      <c r="E251" s="9">
        <v>18.16</v>
      </c>
      <c r="F251" s="9">
        <v>3.87</v>
      </c>
      <c r="G251" s="9">
        <v>2.5</v>
      </c>
    </row>
    <row r="252" spans="1:7" x14ac:dyDescent="0.3">
      <c r="A252" s="1" t="s">
        <v>0</v>
      </c>
      <c r="B252" s="7" t="s">
        <v>3</v>
      </c>
      <c r="C252" s="9">
        <v>5.99</v>
      </c>
      <c r="D252" s="30">
        <v>88</v>
      </c>
      <c r="E252" s="9">
        <v>18.04</v>
      </c>
      <c r="F252" s="9">
        <v>3.55</v>
      </c>
      <c r="G252" s="9">
        <v>2.12</v>
      </c>
    </row>
    <row r="253" spans="1:7" x14ac:dyDescent="0.3">
      <c r="A253" s="1" t="s">
        <v>0</v>
      </c>
      <c r="B253" s="7" t="s">
        <v>3</v>
      </c>
      <c r="C253" s="9">
        <v>6</v>
      </c>
      <c r="D253" s="30">
        <v>100</v>
      </c>
      <c r="E253" s="9">
        <v>17.97</v>
      </c>
      <c r="F253" s="9">
        <v>3.83</v>
      </c>
      <c r="G253" s="9">
        <v>2.4</v>
      </c>
    </row>
    <row r="254" spans="1:7" x14ac:dyDescent="0.3">
      <c r="A254" s="1" t="s">
        <v>0</v>
      </c>
      <c r="B254" s="7" t="s">
        <v>3</v>
      </c>
      <c r="C254" s="9">
        <v>6.02</v>
      </c>
      <c r="D254" s="30">
        <v>97</v>
      </c>
      <c r="E254" s="9">
        <v>18.05</v>
      </c>
      <c r="F254" s="9">
        <v>3.91</v>
      </c>
      <c r="G254" s="9">
        <v>2.2999999999999998</v>
      </c>
    </row>
    <row r="255" spans="1:7" x14ac:dyDescent="0.3">
      <c r="A255" s="1" t="s">
        <v>0</v>
      </c>
      <c r="B255" s="7" t="s">
        <v>3</v>
      </c>
      <c r="C255" s="9">
        <v>6.02</v>
      </c>
      <c r="D255" s="30">
        <v>99</v>
      </c>
      <c r="E255" s="9">
        <v>18.63</v>
      </c>
      <c r="F255" s="9">
        <v>3.73</v>
      </c>
      <c r="G255" s="9">
        <v>2.5</v>
      </c>
    </row>
    <row r="256" spans="1:7" x14ac:dyDescent="0.3">
      <c r="A256" s="1" t="s">
        <v>0</v>
      </c>
      <c r="B256" s="7" t="s">
        <v>3</v>
      </c>
      <c r="C256" s="9">
        <v>6.04</v>
      </c>
      <c r="D256" s="30">
        <v>101</v>
      </c>
      <c r="E256" s="9">
        <v>17.78</v>
      </c>
      <c r="F256" s="9">
        <v>3.98</v>
      </c>
      <c r="G256" s="9">
        <v>2.08</v>
      </c>
    </row>
    <row r="257" spans="1:7" x14ac:dyDescent="0.3">
      <c r="A257" s="1" t="s">
        <v>0</v>
      </c>
      <c r="B257" s="7" t="s">
        <v>3</v>
      </c>
      <c r="C257" s="9">
        <v>6.04</v>
      </c>
      <c r="D257" s="30">
        <v>101</v>
      </c>
      <c r="E257" s="9">
        <v>19.13</v>
      </c>
      <c r="F257" s="9">
        <v>3.96</v>
      </c>
      <c r="G257" s="9">
        <v>2.2999999999999998</v>
      </c>
    </row>
    <row r="258" spans="1:7" x14ac:dyDescent="0.3">
      <c r="A258" s="1" t="s">
        <v>0</v>
      </c>
      <c r="B258" s="7" t="s">
        <v>3</v>
      </c>
      <c r="C258" s="9">
        <v>6.05</v>
      </c>
      <c r="D258" s="30">
        <v>79</v>
      </c>
      <c r="E258" s="9">
        <v>17.52</v>
      </c>
      <c r="F258" s="9">
        <v>3.77</v>
      </c>
      <c r="G258" s="9">
        <v>2.13</v>
      </c>
    </row>
    <row r="259" spans="1:7" x14ac:dyDescent="0.3">
      <c r="A259" s="1" t="s">
        <v>0</v>
      </c>
      <c r="B259" s="7" t="s">
        <v>3</v>
      </c>
      <c r="C259" s="9">
        <v>6.07</v>
      </c>
      <c r="D259" s="30">
        <v>94</v>
      </c>
      <c r="E259" s="9">
        <v>18.170000000000002</v>
      </c>
      <c r="F259" s="9">
        <v>3.83</v>
      </c>
      <c r="G259" s="9">
        <v>2.1800000000000002</v>
      </c>
    </row>
    <row r="260" spans="1:7" x14ac:dyDescent="0.3">
      <c r="A260" s="1" t="s">
        <v>0</v>
      </c>
      <c r="B260" s="7" t="s">
        <v>3</v>
      </c>
      <c r="C260" s="9">
        <v>6.09</v>
      </c>
      <c r="D260" s="30">
        <v>94</v>
      </c>
      <c r="E260" s="9">
        <v>18.22</v>
      </c>
      <c r="F260" s="9">
        <v>3.54</v>
      </c>
      <c r="G260" s="9">
        <v>2.37</v>
      </c>
    </row>
    <row r="261" spans="1:7" x14ac:dyDescent="0.3">
      <c r="A261" s="1" t="s">
        <v>0</v>
      </c>
      <c r="B261" s="7" t="s">
        <v>3</v>
      </c>
      <c r="C261" s="9">
        <v>6.12</v>
      </c>
      <c r="D261" s="30">
        <v>98</v>
      </c>
      <c r="E261" s="9">
        <v>18.21</v>
      </c>
      <c r="F261" s="9">
        <v>3.77</v>
      </c>
      <c r="G261" s="9">
        <v>1.99</v>
      </c>
    </row>
    <row r="262" spans="1:7" x14ac:dyDescent="0.3">
      <c r="A262" s="1" t="s">
        <v>0</v>
      </c>
      <c r="B262" s="7" t="s">
        <v>3</v>
      </c>
      <c r="C262" s="9">
        <v>6.14</v>
      </c>
      <c r="D262" s="30">
        <v>99</v>
      </c>
      <c r="E262" s="9">
        <v>18.62</v>
      </c>
      <c r="F262" s="9">
        <v>3.76</v>
      </c>
      <c r="G262" s="9">
        <v>2.2200000000000002</v>
      </c>
    </row>
    <row r="263" spans="1:7" x14ac:dyDescent="0.3">
      <c r="A263" s="1" t="s">
        <v>0</v>
      </c>
      <c r="B263" s="7" t="s">
        <v>3</v>
      </c>
      <c r="C263" s="9">
        <v>6.14</v>
      </c>
      <c r="D263" s="30">
        <v>88</v>
      </c>
      <c r="E263" s="9">
        <v>17.97</v>
      </c>
      <c r="F263" s="9">
        <v>3.74</v>
      </c>
      <c r="G263" s="9">
        <v>2.0699999999999998</v>
      </c>
    </row>
    <row r="264" spans="1:7" x14ac:dyDescent="0.3">
      <c r="A264" s="1" t="s">
        <v>0</v>
      </c>
      <c r="B264" s="7" t="s">
        <v>3</v>
      </c>
      <c r="C264" s="9">
        <v>6.18</v>
      </c>
      <c r="D264" s="30">
        <v>102</v>
      </c>
      <c r="E264" s="9">
        <v>18.68</v>
      </c>
      <c r="F264" s="9">
        <v>3.78</v>
      </c>
      <c r="G264" s="9">
        <v>2.64</v>
      </c>
    </row>
    <row r="265" spans="1:7" x14ac:dyDescent="0.3">
      <c r="A265" s="1" t="s">
        <v>0</v>
      </c>
      <c r="B265" s="7" t="s">
        <v>3</v>
      </c>
      <c r="C265" s="9">
        <v>6.18</v>
      </c>
      <c r="D265" s="30">
        <v>102</v>
      </c>
      <c r="E265" s="9">
        <v>18.989999999999998</v>
      </c>
      <c r="F265" s="9">
        <v>3.93</v>
      </c>
      <c r="G265" s="9">
        <v>2.69</v>
      </c>
    </row>
    <row r="266" spans="1:7" x14ac:dyDescent="0.3">
      <c r="A266" s="1" t="s">
        <v>0</v>
      </c>
      <c r="B266" s="7" t="s">
        <v>3</v>
      </c>
      <c r="C266" s="9">
        <v>6.2</v>
      </c>
      <c r="D266" s="30">
        <v>94</v>
      </c>
      <c r="E266" s="9">
        <v>17.399999999999999</v>
      </c>
      <c r="F266" s="9">
        <v>3.76</v>
      </c>
      <c r="G266" s="9">
        <v>2.4900000000000002</v>
      </c>
    </row>
    <row r="267" spans="1:7" x14ac:dyDescent="0.3">
      <c r="A267" s="1" t="s">
        <v>0</v>
      </c>
      <c r="B267" s="7" t="s">
        <v>3</v>
      </c>
      <c r="C267" s="9">
        <v>6.2</v>
      </c>
      <c r="D267" s="30">
        <v>90</v>
      </c>
      <c r="E267" s="9">
        <v>17.47</v>
      </c>
      <c r="F267" s="9">
        <v>3.71</v>
      </c>
      <c r="G267" s="9">
        <v>2.5499999999999998</v>
      </c>
    </row>
    <row r="268" spans="1:7" x14ac:dyDescent="0.3">
      <c r="A268" s="1" t="s">
        <v>0</v>
      </c>
      <c r="B268" s="7" t="s">
        <v>3</v>
      </c>
      <c r="C268" s="9">
        <v>6.22</v>
      </c>
      <c r="D268" s="30">
        <v>95</v>
      </c>
      <c r="E268" s="9">
        <v>18</v>
      </c>
      <c r="F268" s="9">
        <v>3.64</v>
      </c>
      <c r="G268" s="9">
        <v>2.0699999999999998</v>
      </c>
    </row>
    <row r="269" spans="1:7" x14ac:dyDescent="0.3">
      <c r="A269" s="1" t="s">
        <v>0</v>
      </c>
      <c r="B269" s="7" t="s">
        <v>3</v>
      </c>
      <c r="C269" s="9">
        <v>6.23</v>
      </c>
      <c r="D269" s="30">
        <v>115</v>
      </c>
      <c r="E269" s="9">
        <v>18.82</v>
      </c>
      <c r="F269" s="9">
        <v>3.88</v>
      </c>
      <c r="G269" s="9">
        <v>2.86</v>
      </c>
    </row>
    <row r="270" spans="1:7" x14ac:dyDescent="0.3">
      <c r="A270" s="1" t="s">
        <v>0</v>
      </c>
      <c r="B270" s="7" t="s">
        <v>3</v>
      </c>
      <c r="C270" s="28">
        <v>6.25</v>
      </c>
      <c r="D270" s="30">
        <v>99</v>
      </c>
      <c r="E270" s="28">
        <v>17.2</v>
      </c>
      <c r="F270" s="28">
        <v>3.64</v>
      </c>
      <c r="G270" s="28">
        <v>2.06</v>
      </c>
    </row>
    <row r="271" spans="1:7" x14ac:dyDescent="0.3">
      <c r="A271" s="1" t="s">
        <v>0</v>
      </c>
      <c r="B271" s="7" t="s">
        <v>3</v>
      </c>
      <c r="C271" s="9">
        <v>6.25</v>
      </c>
      <c r="D271" s="30">
        <v>103</v>
      </c>
      <c r="E271" s="9">
        <v>18.48</v>
      </c>
      <c r="F271" s="9">
        <v>3.9</v>
      </c>
      <c r="G271" s="9">
        <v>2.34</v>
      </c>
    </row>
    <row r="272" spans="1:7" x14ac:dyDescent="0.3">
      <c r="A272" s="1" t="s">
        <v>0</v>
      </c>
      <c r="B272" s="7" t="s">
        <v>3</v>
      </c>
      <c r="C272" s="9">
        <v>6.25</v>
      </c>
      <c r="D272" s="30">
        <v>110</v>
      </c>
      <c r="E272" s="9">
        <v>18.579999999999998</v>
      </c>
      <c r="F272" s="9">
        <v>3.94</v>
      </c>
      <c r="G272" s="9">
        <v>2.33</v>
      </c>
    </row>
    <row r="273" spans="1:7" x14ac:dyDescent="0.3">
      <c r="A273" s="1" t="s">
        <v>0</v>
      </c>
      <c r="B273" s="7" t="s">
        <v>3</v>
      </c>
      <c r="C273" s="9">
        <v>6.26</v>
      </c>
      <c r="D273" s="30">
        <v>106</v>
      </c>
      <c r="E273" s="9">
        <v>18.28</v>
      </c>
      <c r="F273" s="9">
        <v>3.81</v>
      </c>
      <c r="G273" s="9">
        <v>2.42</v>
      </c>
    </row>
    <row r="274" spans="1:7" x14ac:dyDescent="0.3">
      <c r="A274" s="1" t="s">
        <v>0</v>
      </c>
      <c r="B274" s="7" t="s">
        <v>3</v>
      </c>
      <c r="C274" s="9">
        <v>6.26</v>
      </c>
      <c r="D274" s="30">
        <v>96</v>
      </c>
      <c r="E274" s="9">
        <v>18.059999999999999</v>
      </c>
      <c r="F274" s="9">
        <v>3.55</v>
      </c>
      <c r="G274" s="9">
        <v>2.35</v>
      </c>
    </row>
    <row r="275" spans="1:7" x14ac:dyDescent="0.3">
      <c r="A275" s="1" t="s">
        <v>0</v>
      </c>
      <c r="B275" s="7" t="s">
        <v>3</v>
      </c>
      <c r="C275" s="9">
        <v>6.26</v>
      </c>
      <c r="D275" s="30">
        <v>101</v>
      </c>
      <c r="E275" s="9">
        <v>18.02</v>
      </c>
      <c r="F275" s="9">
        <v>3.84</v>
      </c>
      <c r="G275" s="9">
        <v>2.71</v>
      </c>
    </row>
    <row r="276" spans="1:7" x14ac:dyDescent="0.3">
      <c r="A276" s="1" t="s">
        <v>0</v>
      </c>
      <c r="B276" s="7" t="s">
        <v>3</v>
      </c>
      <c r="C276" s="28">
        <v>6.3</v>
      </c>
      <c r="D276" s="30">
        <v>110</v>
      </c>
      <c r="E276" s="28">
        <v>18.97</v>
      </c>
      <c r="F276" s="28">
        <v>3.96</v>
      </c>
      <c r="G276" s="28">
        <v>2.33</v>
      </c>
    </row>
    <row r="277" spans="1:7" x14ac:dyDescent="0.3">
      <c r="A277" s="1" t="s">
        <v>0</v>
      </c>
      <c r="B277" s="7" t="s">
        <v>3</v>
      </c>
      <c r="C277" s="9">
        <v>6.31</v>
      </c>
      <c r="D277" s="30">
        <v>100</v>
      </c>
      <c r="E277" s="9">
        <v>18.75</v>
      </c>
      <c r="F277" s="9">
        <v>3.93</v>
      </c>
      <c r="G277" s="9">
        <v>2.2599999999999998</v>
      </c>
    </row>
    <row r="278" spans="1:7" x14ac:dyDescent="0.3">
      <c r="A278" s="1" t="s">
        <v>0</v>
      </c>
      <c r="B278" s="7" t="s">
        <v>3</v>
      </c>
      <c r="C278" s="28">
        <v>6.35</v>
      </c>
      <c r="D278" s="30">
        <v>106</v>
      </c>
      <c r="E278" s="28">
        <v>18.96</v>
      </c>
      <c r="F278" s="28">
        <v>3.92</v>
      </c>
      <c r="G278" s="28">
        <v>2.44</v>
      </c>
    </row>
    <row r="279" spans="1:7" x14ac:dyDescent="0.3">
      <c r="A279" s="1" t="s">
        <v>0</v>
      </c>
      <c r="B279" s="7" t="s">
        <v>3</v>
      </c>
      <c r="C279" s="9">
        <v>6.36</v>
      </c>
      <c r="D279" s="30">
        <v>103</v>
      </c>
      <c r="E279" s="9">
        <v>19.22</v>
      </c>
      <c r="F279" s="9">
        <v>3.93</v>
      </c>
      <c r="G279" s="9">
        <v>2.34</v>
      </c>
    </row>
    <row r="280" spans="1:7" x14ac:dyDescent="0.3">
      <c r="A280" s="1" t="s">
        <v>0</v>
      </c>
      <c r="B280" s="7" t="s">
        <v>3</v>
      </c>
      <c r="C280" s="28">
        <v>6.38</v>
      </c>
      <c r="D280" s="30">
        <v>101</v>
      </c>
      <c r="E280" s="28">
        <v>18.02</v>
      </c>
      <c r="F280" s="28">
        <v>3.82</v>
      </c>
      <c r="G280" s="28">
        <v>2.2799999999999998</v>
      </c>
    </row>
    <row r="281" spans="1:7" x14ac:dyDescent="0.3">
      <c r="A281" s="1" t="s">
        <v>0</v>
      </c>
      <c r="B281" s="7" t="s">
        <v>3</v>
      </c>
      <c r="C281" s="9">
        <v>6.39</v>
      </c>
      <c r="D281" s="30">
        <v>99</v>
      </c>
      <c r="E281" s="9">
        <v>18.239999999999998</v>
      </c>
      <c r="F281" s="9">
        <v>3.61</v>
      </c>
      <c r="G281" s="9">
        <v>2.39</v>
      </c>
    </row>
    <row r="282" spans="1:7" x14ac:dyDescent="0.3">
      <c r="A282" s="1" t="s">
        <v>0</v>
      </c>
      <c r="B282" s="7" t="s">
        <v>3</v>
      </c>
      <c r="C282" s="9">
        <v>6.39</v>
      </c>
      <c r="D282" s="30">
        <v>128</v>
      </c>
      <c r="E282" s="9">
        <v>20.3</v>
      </c>
      <c r="F282" s="9">
        <v>4.12</v>
      </c>
      <c r="G282" s="9">
        <v>2.4500000000000002</v>
      </c>
    </row>
    <row r="283" spans="1:7" x14ac:dyDescent="0.3">
      <c r="A283" s="1" t="s">
        <v>0</v>
      </c>
      <c r="B283" s="7" t="s">
        <v>3</v>
      </c>
      <c r="C283" s="28">
        <v>6.4</v>
      </c>
      <c r="D283" s="30">
        <v>117</v>
      </c>
      <c r="E283" s="28">
        <v>18.850000000000001</v>
      </c>
      <c r="F283" s="28">
        <v>3.52</v>
      </c>
      <c r="G283" s="28">
        <v>2.02</v>
      </c>
    </row>
    <row r="284" spans="1:7" x14ac:dyDescent="0.3">
      <c r="A284" s="1" t="s">
        <v>0</v>
      </c>
      <c r="B284" s="7" t="s">
        <v>3</v>
      </c>
      <c r="C284" s="28">
        <v>6.42</v>
      </c>
      <c r="D284" s="30">
        <v>114</v>
      </c>
      <c r="E284" s="28">
        <v>19.41</v>
      </c>
      <c r="F284" s="28">
        <v>3.83</v>
      </c>
      <c r="G284" s="28">
        <v>2.3199999999999998</v>
      </c>
    </row>
    <row r="285" spans="1:7" x14ac:dyDescent="0.3">
      <c r="A285" s="1" t="s">
        <v>0</v>
      </c>
      <c r="B285" s="7" t="s">
        <v>3</v>
      </c>
      <c r="C285" s="9">
        <v>6.42</v>
      </c>
      <c r="D285" s="30">
        <v>109</v>
      </c>
      <c r="E285" s="9">
        <v>18.53</v>
      </c>
      <c r="F285" s="9">
        <v>4.01</v>
      </c>
      <c r="G285" s="9">
        <v>2.21</v>
      </c>
    </row>
    <row r="286" spans="1:7" x14ac:dyDescent="0.3">
      <c r="A286" s="1" t="s">
        <v>0</v>
      </c>
      <c r="B286" s="7" t="s">
        <v>3</v>
      </c>
      <c r="C286" s="28">
        <v>6.42</v>
      </c>
      <c r="D286" s="30">
        <v>109</v>
      </c>
      <c r="E286" s="28">
        <v>19.149999999999999</v>
      </c>
      <c r="F286" s="28">
        <v>3.94</v>
      </c>
      <c r="G286" s="28">
        <v>2.65</v>
      </c>
    </row>
    <row r="287" spans="1:7" x14ac:dyDescent="0.3">
      <c r="A287" s="1" t="s">
        <v>0</v>
      </c>
      <c r="B287" s="7" t="s">
        <v>3</v>
      </c>
      <c r="C287" s="28">
        <v>6.43</v>
      </c>
      <c r="D287" s="30">
        <v>104</v>
      </c>
      <c r="E287" s="28">
        <v>19.39</v>
      </c>
      <c r="F287" s="28">
        <v>3.85</v>
      </c>
      <c r="G287" s="28">
        <v>2.36</v>
      </c>
    </row>
    <row r="288" spans="1:7" x14ac:dyDescent="0.3">
      <c r="A288" s="1" t="s">
        <v>0</v>
      </c>
      <c r="B288" s="7" t="s">
        <v>3</v>
      </c>
      <c r="C288" s="28">
        <v>6.43</v>
      </c>
      <c r="D288" s="30">
        <v>113</v>
      </c>
      <c r="E288" s="28">
        <v>18.95</v>
      </c>
      <c r="F288" s="28">
        <v>3.7</v>
      </c>
      <c r="G288" s="28">
        <v>2.71</v>
      </c>
    </row>
    <row r="289" spans="1:7" x14ac:dyDescent="0.3">
      <c r="A289" s="1" t="s">
        <v>0</v>
      </c>
      <c r="B289" s="7" t="s">
        <v>3</v>
      </c>
      <c r="C289" s="9">
        <v>6.44</v>
      </c>
      <c r="D289" s="30">
        <v>107</v>
      </c>
      <c r="E289" s="9">
        <v>18.809999999999999</v>
      </c>
      <c r="F289" s="9">
        <v>3.87</v>
      </c>
      <c r="G289" s="9">
        <v>2.63</v>
      </c>
    </row>
    <row r="290" spans="1:7" x14ac:dyDescent="0.3">
      <c r="A290" s="1" t="s">
        <v>0</v>
      </c>
      <c r="B290" s="7" t="s">
        <v>3</v>
      </c>
      <c r="C290" s="9">
        <v>6.45</v>
      </c>
      <c r="D290" s="30">
        <v>93</v>
      </c>
      <c r="E290" s="9">
        <v>18.260000000000002</v>
      </c>
      <c r="F290" s="9">
        <v>3.75</v>
      </c>
      <c r="G290" s="9">
        <v>2.42</v>
      </c>
    </row>
    <row r="291" spans="1:7" x14ac:dyDescent="0.3">
      <c r="A291" s="1" t="s">
        <v>0</v>
      </c>
      <c r="B291" s="7" t="s">
        <v>3</v>
      </c>
      <c r="C291" s="9">
        <v>6.45</v>
      </c>
      <c r="D291" s="30">
        <v>99</v>
      </c>
      <c r="E291" s="9">
        <v>17.89</v>
      </c>
      <c r="F291" s="9">
        <v>3.94</v>
      </c>
      <c r="G291" s="9">
        <v>2.4700000000000002</v>
      </c>
    </row>
    <row r="292" spans="1:7" x14ac:dyDescent="0.3">
      <c r="A292" s="1" t="s">
        <v>0</v>
      </c>
      <c r="B292" s="7" t="s">
        <v>3</v>
      </c>
      <c r="C292" s="9">
        <v>6.53</v>
      </c>
      <c r="D292" s="30">
        <v>95</v>
      </c>
      <c r="E292" s="9">
        <v>18.649999999999999</v>
      </c>
      <c r="F292" s="9">
        <v>4.01</v>
      </c>
      <c r="G292" s="9">
        <v>2.5299999999999998</v>
      </c>
    </row>
    <row r="293" spans="1:7" x14ac:dyDescent="0.3">
      <c r="A293" s="1" t="s">
        <v>0</v>
      </c>
      <c r="B293" s="7" t="s">
        <v>3</v>
      </c>
      <c r="C293" s="9">
        <v>6.53</v>
      </c>
      <c r="D293" s="30">
        <v>121</v>
      </c>
      <c r="E293" s="9">
        <v>19.91</v>
      </c>
      <c r="F293" s="9">
        <v>3.81</v>
      </c>
      <c r="G293" s="9">
        <v>2.46</v>
      </c>
    </row>
    <row r="294" spans="1:7" x14ac:dyDescent="0.3">
      <c r="A294" s="1" t="s">
        <v>0</v>
      </c>
      <c r="B294" s="7" t="s">
        <v>3</v>
      </c>
      <c r="C294" s="9">
        <v>6.53</v>
      </c>
      <c r="D294" s="30">
        <v>99</v>
      </c>
      <c r="E294" s="9">
        <v>18.64</v>
      </c>
      <c r="F294" s="9">
        <v>3.94</v>
      </c>
      <c r="G294" s="9">
        <v>2.33</v>
      </c>
    </row>
    <row r="295" spans="1:7" x14ac:dyDescent="0.3">
      <c r="A295" s="1" t="s">
        <v>0</v>
      </c>
      <c r="B295" s="7" t="s">
        <v>3</v>
      </c>
      <c r="C295" s="9">
        <v>6.54</v>
      </c>
      <c r="D295" s="30">
        <v>114</v>
      </c>
      <c r="E295" s="9">
        <v>19.46</v>
      </c>
      <c r="F295" s="9">
        <v>4.1100000000000003</v>
      </c>
      <c r="G295" s="9">
        <v>2.38</v>
      </c>
    </row>
    <row r="296" spans="1:7" x14ac:dyDescent="0.3">
      <c r="A296" s="1" t="s">
        <v>0</v>
      </c>
      <c r="B296" s="7" t="s">
        <v>3</v>
      </c>
      <c r="C296" s="9">
        <v>6.56</v>
      </c>
      <c r="D296" s="30">
        <v>104</v>
      </c>
      <c r="E296" s="9">
        <v>19.010000000000002</v>
      </c>
      <c r="F296" s="9">
        <v>3.92</v>
      </c>
      <c r="G296" s="9">
        <v>2.65</v>
      </c>
    </row>
    <row r="297" spans="1:7" x14ac:dyDescent="0.3">
      <c r="A297" s="1" t="s">
        <v>0</v>
      </c>
      <c r="B297" s="7" t="s">
        <v>3</v>
      </c>
      <c r="C297" s="28">
        <v>6.58</v>
      </c>
      <c r="D297" s="30">
        <v>113</v>
      </c>
      <c r="E297" s="28">
        <v>19.23</v>
      </c>
      <c r="F297" s="28">
        <v>3.91</v>
      </c>
      <c r="G297" s="28">
        <v>2.1800000000000002</v>
      </c>
    </row>
    <row r="298" spans="1:7" x14ac:dyDescent="0.3">
      <c r="A298" s="1" t="s">
        <v>0</v>
      </c>
      <c r="B298" s="7" t="s">
        <v>3</v>
      </c>
      <c r="C298" s="9">
        <v>6.67</v>
      </c>
      <c r="D298" s="30">
        <v>118</v>
      </c>
      <c r="E298" s="9">
        <v>19.350000000000001</v>
      </c>
      <c r="F298" s="9">
        <v>3.93</v>
      </c>
      <c r="G298" s="9">
        <v>2.5299999999999998</v>
      </c>
    </row>
    <row r="299" spans="1:7" x14ac:dyDescent="0.3">
      <c r="A299" s="1" t="s">
        <v>0</v>
      </c>
      <c r="B299" s="7" t="s">
        <v>3</v>
      </c>
      <c r="C299" s="9">
        <v>6.68</v>
      </c>
      <c r="D299" s="30">
        <v>107</v>
      </c>
      <c r="E299" s="9">
        <v>19.13</v>
      </c>
      <c r="F299" s="9">
        <v>4</v>
      </c>
      <c r="G299" s="9">
        <v>2.4300000000000002</v>
      </c>
    </row>
    <row r="300" spans="1:7" x14ac:dyDescent="0.3">
      <c r="A300" s="1" t="s">
        <v>0</v>
      </c>
      <c r="B300" s="7" t="s">
        <v>3</v>
      </c>
      <c r="C300" s="9">
        <v>6.69</v>
      </c>
      <c r="D300" s="30">
        <v>117</v>
      </c>
      <c r="E300" s="9">
        <v>19.25</v>
      </c>
      <c r="F300" s="9">
        <v>3.87</v>
      </c>
      <c r="G300" s="9">
        <v>2.21</v>
      </c>
    </row>
    <row r="301" spans="1:7" x14ac:dyDescent="0.3">
      <c r="A301" s="1" t="s">
        <v>0</v>
      </c>
      <c r="B301" s="7" t="s">
        <v>3</v>
      </c>
      <c r="C301" s="9">
        <v>6.71</v>
      </c>
      <c r="D301" s="30">
        <v>107</v>
      </c>
      <c r="E301" s="9">
        <v>18.7</v>
      </c>
      <c r="F301" s="9">
        <v>4.05</v>
      </c>
      <c r="G301" s="9">
        <v>2.2200000000000002</v>
      </c>
    </row>
    <row r="302" spans="1:7" x14ac:dyDescent="0.3">
      <c r="A302" s="1" t="s">
        <v>0</v>
      </c>
      <c r="B302" s="7" t="s">
        <v>3</v>
      </c>
      <c r="C302" s="9">
        <v>6.78</v>
      </c>
      <c r="D302" s="30">
        <v>112</v>
      </c>
      <c r="E302" s="9">
        <v>19.14</v>
      </c>
      <c r="F302" s="9">
        <v>4.12</v>
      </c>
      <c r="G302" s="9">
        <v>2.83</v>
      </c>
    </row>
    <row r="303" spans="1:7" x14ac:dyDescent="0.3">
      <c r="A303" s="1" t="s">
        <v>0</v>
      </c>
      <c r="B303" s="7" t="s">
        <v>3</v>
      </c>
      <c r="C303" s="28">
        <v>6.83</v>
      </c>
      <c r="D303" s="30">
        <v>115</v>
      </c>
      <c r="E303" s="28">
        <v>19.57</v>
      </c>
      <c r="F303" s="28">
        <v>3.97</v>
      </c>
      <c r="G303" s="28">
        <v>2.72</v>
      </c>
    </row>
    <row r="304" spans="1:7" x14ac:dyDescent="0.3">
      <c r="A304" s="1" t="s">
        <v>0</v>
      </c>
      <c r="B304" s="7" t="s">
        <v>3</v>
      </c>
      <c r="C304" s="9">
        <v>6.88</v>
      </c>
      <c r="D304" s="30">
        <v>130</v>
      </c>
      <c r="E304" s="9">
        <v>20.75</v>
      </c>
      <c r="F304" s="9">
        <v>4.1100000000000003</v>
      </c>
      <c r="G304" s="9">
        <v>2.62</v>
      </c>
    </row>
    <row r="305" spans="1:7" x14ac:dyDescent="0.3">
      <c r="A305" s="1" t="s">
        <v>0</v>
      </c>
      <c r="B305" s="7" t="s">
        <v>1</v>
      </c>
      <c r="C305" s="9">
        <v>5.31</v>
      </c>
      <c r="D305" s="30">
        <v>88</v>
      </c>
      <c r="E305" s="9">
        <v>15.94</v>
      </c>
      <c r="F305" s="9">
        <v>3.45</v>
      </c>
      <c r="G305" s="9">
        <v>3.32</v>
      </c>
    </row>
    <row r="306" spans="1:7" x14ac:dyDescent="0.3">
      <c r="A306" s="1" t="s">
        <v>0</v>
      </c>
      <c r="B306" s="7" t="s">
        <v>1</v>
      </c>
      <c r="C306" s="9">
        <v>5.32</v>
      </c>
      <c r="D306" s="30">
        <v>100</v>
      </c>
      <c r="E306" s="9">
        <v>17.329999999999998</v>
      </c>
      <c r="F306" s="9">
        <v>3.39</v>
      </c>
      <c r="G306" s="9">
        <v>3.36</v>
      </c>
    </row>
    <row r="307" spans="1:7" x14ac:dyDescent="0.3">
      <c r="A307" s="1" t="s">
        <v>0</v>
      </c>
      <c r="B307" s="7" t="s">
        <v>1</v>
      </c>
      <c r="C307" s="9">
        <v>5.34</v>
      </c>
      <c r="D307" s="30">
        <v>92</v>
      </c>
      <c r="E307" s="9">
        <v>17.079999999999998</v>
      </c>
      <c r="F307" s="9">
        <v>3.6</v>
      </c>
      <c r="G307" s="9">
        <v>2.91</v>
      </c>
    </row>
    <row r="308" spans="1:7" x14ac:dyDescent="0.3">
      <c r="A308" s="1" t="s">
        <v>0</v>
      </c>
      <c r="B308" s="7" t="s">
        <v>1</v>
      </c>
      <c r="C308" s="9">
        <v>5.35</v>
      </c>
      <c r="D308" s="30">
        <v>82</v>
      </c>
      <c r="E308" s="9">
        <v>15.35</v>
      </c>
      <c r="F308" s="9">
        <v>3.45</v>
      </c>
      <c r="G308" s="9">
        <v>2.95</v>
      </c>
    </row>
    <row r="309" spans="1:7" x14ac:dyDescent="0.3">
      <c r="A309" s="1" t="s">
        <v>0</v>
      </c>
      <c r="B309" s="7" t="s">
        <v>1</v>
      </c>
      <c r="C309" s="9">
        <v>5.36</v>
      </c>
      <c r="D309" s="30">
        <v>103</v>
      </c>
      <c r="E309" s="9">
        <v>16.510000000000002</v>
      </c>
      <c r="F309" s="9">
        <v>3.65</v>
      </c>
      <c r="G309" s="9">
        <v>3.44</v>
      </c>
    </row>
    <row r="310" spans="1:7" x14ac:dyDescent="0.3">
      <c r="A310" s="1" t="s">
        <v>0</v>
      </c>
      <c r="B310" s="7" t="s">
        <v>1</v>
      </c>
      <c r="C310" s="9">
        <v>5.39</v>
      </c>
      <c r="D310" s="30">
        <v>88</v>
      </c>
      <c r="E310" s="9">
        <v>15.81</v>
      </c>
      <c r="F310" s="9">
        <v>3.64</v>
      </c>
      <c r="G310" s="9">
        <v>3.25</v>
      </c>
    </row>
    <row r="311" spans="1:7" x14ac:dyDescent="0.3">
      <c r="A311" s="1" t="s">
        <v>0</v>
      </c>
      <c r="B311" s="7" t="s">
        <v>1</v>
      </c>
      <c r="C311" s="9">
        <v>5.45</v>
      </c>
      <c r="D311" s="30">
        <v>92</v>
      </c>
      <c r="E311" s="9">
        <v>17.190000000000001</v>
      </c>
      <c r="F311" s="9">
        <v>3.56</v>
      </c>
      <c r="G311" s="9">
        <v>2.85</v>
      </c>
    </row>
    <row r="312" spans="1:7" x14ac:dyDescent="0.3">
      <c r="A312" s="1" t="s">
        <v>0</v>
      </c>
      <c r="B312" s="7" t="s">
        <v>1</v>
      </c>
      <c r="C312" s="9">
        <v>5.45</v>
      </c>
      <c r="D312" s="30">
        <v>113</v>
      </c>
      <c r="E312" s="9">
        <v>17.62</v>
      </c>
      <c r="F312" s="9">
        <v>3.96</v>
      </c>
      <c r="G312" s="9">
        <v>3.39</v>
      </c>
    </row>
    <row r="313" spans="1:7" x14ac:dyDescent="0.3">
      <c r="A313" s="1" t="s">
        <v>0</v>
      </c>
      <c r="B313" s="7" t="s">
        <v>1</v>
      </c>
      <c r="C313" s="9">
        <v>5.56</v>
      </c>
      <c r="D313" s="30">
        <v>100</v>
      </c>
      <c r="E313" s="9">
        <v>17.09</v>
      </c>
      <c r="F313" s="9">
        <v>3.49</v>
      </c>
      <c r="G313" s="9">
        <v>3.16</v>
      </c>
    </row>
    <row r="314" spans="1:7" x14ac:dyDescent="0.3">
      <c r="A314" s="1" t="s">
        <v>0</v>
      </c>
      <c r="B314" s="7" t="s">
        <v>1</v>
      </c>
      <c r="C314" s="9">
        <v>5.61</v>
      </c>
      <c r="D314" s="30">
        <v>113</v>
      </c>
      <c r="E314" s="9">
        <v>17.77</v>
      </c>
      <c r="F314" s="9">
        <v>3.97</v>
      </c>
      <c r="G314" s="9">
        <v>3.54</v>
      </c>
    </row>
    <row r="315" spans="1:7" x14ac:dyDescent="0.3">
      <c r="A315" s="1" t="s">
        <v>0</v>
      </c>
      <c r="B315" s="7" t="s">
        <v>1</v>
      </c>
      <c r="C315" s="9">
        <v>5.62</v>
      </c>
      <c r="D315" s="30">
        <v>97</v>
      </c>
      <c r="E315" s="9">
        <v>16.940000000000001</v>
      </c>
      <c r="F315" s="9">
        <v>3.7</v>
      </c>
      <c r="G315" s="9">
        <v>2.89</v>
      </c>
    </row>
    <row r="316" spans="1:7" x14ac:dyDescent="0.3">
      <c r="A316" s="1" t="s">
        <v>0</v>
      </c>
      <c r="B316" s="7" t="s">
        <v>1</v>
      </c>
      <c r="C316" s="9">
        <v>5.67</v>
      </c>
      <c r="D316" s="30">
        <v>122</v>
      </c>
      <c r="E316" s="9">
        <v>17.91</v>
      </c>
      <c r="F316" s="9">
        <v>3.97</v>
      </c>
      <c r="G316" s="9">
        <v>3.44</v>
      </c>
    </row>
    <row r="317" spans="1:7" x14ac:dyDescent="0.3">
      <c r="A317" s="1" t="s">
        <v>0</v>
      </c>
      <c r="B317" s="7" t="s">
        <v>1</v>
      </c>
      <c r="C317" s="9">
        <v>5.68</v>
      </c>
      <c r="D317" s="30">
        <v>106</v>
      </c>
      <c r="E317" s="9">
        <v>16.45</v>
      </c>
      <c r="F317" s="9">
        <v>3.74</v>
      </c>
      <c r="G317" s="9">
        <v>3.31</v>
      </c>
    </row>
    <row r="318" spans="1:7" x14ac:dyDescent="0.3">
      <c r="A318" s="1" t="s">
        <v>0</v>
      </c>
      <c r="B318" s="7" t="s">
        <v>1</v>
      </c>
      <c r="C318" s="9">
        <v>5.78</v>
      </c>
      <c r="D318" s="30">
        <v>124</v>
      </c>
      <c r="E318" s="9">
        <v>17.84</v>
      </c>
      <c r="F318" s="9">
        <v>3.87</v>
      </c>
      <c r="G318" s="9">
        <v>3.48</v>
      </c>
    </row>
    <row r="319" spans="1:7" x14ac:dyDescent="0.3">
      <c r="A319" s="1" t="s">
        <v>0</v>
      </c>
      <c r="B319" s="7" t="s">
        <v>1</v>
      </c>
      <c r="C319" s="9">
        <v>5.79</v>
      </c>
      <c r="D319" s="30">
        <v>120</v>
      </c>
      <c r="E319" s="9">
        <v>18.64</v>
      </c>
      <c r="F319" s="9">
        <v>3.77</v>
      </c>
      <c r="G319" s="9">
        <v>3.42</v>
      </c>
    </row>
    <row r="320" spans="1:7" x14ac:dyDescent="0.3">
      <c r="A320" s="1" t="s">
        <v>0</v>
      </c>
      <c r="B320" s="7" t="s">
        <v>1</v>
      </c>
      <c r="C320" s="9">
        <v>5.82</v>
      </c>
      <c r="D320" s="30">
        <v>123</v>
      </c>
      <c r="E320" s="9">
        <v>18.11</v>
      </c>
      <c r="F320" s="9">
        <v>3.96</v>
      </c>
      <c r="G320" s="9">
        <v>3.57</v>
      </c>
    </row>
    <row r="321" spans="1:7" x14ac:dyDescent="0.3">
      <c r="A321" s="1" t="s">
        <v>0</v>
      </c>
      <c r="B321" s="7" t="s">
        <v>1</v>
      </c>
      <c r="C321" s="9">
        <v>5.86</v>
      </c>
      <c r="D321" s="30">
        <v>126</v>
      </c>
      <c r="E321" s="9">
        <v>18.8</v>
      </c>
      <c r="F321" s="9">
        <v>3.91</v>
      </c>
      <c r="G321" s="9">
        <v>3.26</v>
      </c>
    </row>
    <row r="322" spans="1:7" x14ac:dyDescent="0.3">
      <c r="A322" s="1" t="s">
        <v>0</v>
      </c>
      <c r="B322" s="7" t="s">
        <v>1</v>
      </c>
      <c r="C322" s="9">
        <v>5.86</v>
      </c>
      <c r="D322" s="30">
        <v>111</v>
      </c>
      <c r="E322" s="9">
        <v>18.14</v>
      </c>
      <c r="F322" s="9">
        <v>3.41</v>
      </c>
      <c r="G322" s="9">
        <v>3.65</v>
      </c>
    </row>
    <row r="323" spans="1:7" x14ac:dyDescent="0.3">
      <c r="A323" s="1" t="s">
        <v>0</v>
      </c>
      <c r="B323" s="7" t="s">
        <v>1</v>
      </c>
      <c r="C323" s="9">
        <v>5.89</v>
      </c>
      <c r="D323" s="30">
        <v>170</v>
      </c>
      <c r="E323" s="9">
        <v>19.260000000000002</v>
      </c>
      <c r="F323" s="9">
        <v>4.37</v>
      </c>
      <c r="G323" s="9">
        <v>3.49</v>
      </c>
    </row>
    <row r="324" spans="1:7" x14ac:dyDescent="0.3">
      <c r="A324" s="1" t="s">
        <v>0</v>
      </c>
      <c r="B324" s="7" t="s">
        <v>1</v>
      </c>
      <c r="C324" s="9">
        <v>5.96</v>
      </c>
      <c r="D324" s="30">
        <v>130</v>
      </c>
      <c r="E324" s="9">
        <v>18.260000000000002</v>
      </c>
      <c r="F324" s="9">
        <v>4.05</v>
      </c>
      <c r="G324" s="9">
        <v>3.4</v>
      </c>
    </row>
    <row r="325" spans="1:7" x14ac:dyDescent="0.3">
      <c r="A325" s="1" t="s">
        <v>0</v>
      </c>
      <c r="B325" s="7" t="s">
        <v>1</v>
      </c>
      <c r="C325" s="9">
        <v>5.96</v>
      </c>
      <c r="D325" s="30">
        <v>145</v>
      </c>
      <c r="E325" s="9">
        <v>18.38</v>
      </c>
      <c r="F325" s="9">
        <v>4.2300000000000004</v>
      </c>
      <c r="G325" s="9">
        <v>3.82</v>
      </c>
    </row>
    <row r="326" spans="1:7" x14ac:dyDescent="0.3">
      <c r="A326" s="1" t="s">
        <v>0</v>
      </c>
      <c r="B326" s="7" t="s">
        <v>1</v>
      </c>
      <c r="C326" s="9">
        <v>5.96</v>
      </c>
      <c r="D326" s="30">
        <v>176</v>
      </c>
      <c r="E326" s="9">
        <v>19.93</v>
      </c>
      <c r="F326" s="9">
        <v>4.2</v>
      </c>
      <c r="G326" s="9">
        <v>3.91</v>
      </c>
    </row>
    <row r="327" spans="1:7" x14ac:dyDescent="0.3">
      <c r="A327" s="1" t="s">
        <v>0</v>
      </c>
      <c r="B327" s="7" t="s">
        <v>1</v>
      </c>
      <c r="C327" s="9">
        <v>6.07</v>
      </c>
      <c r="D327" s="30">
        <v>149</v>
      </c>
      <c r="E327" s="9">
        <v>18.63</v>
      </c>
      <c r="F327" s="9">
        <v>4.2300000000000004</v>
      </c>
      <c r="G327" s="9">
        <v>3.84</v>
      </c>
    </row>
    <row r="328" spans="1:7" x14ac:dyDescent="0.3">
      <c r="A328" s="1" t="s">
        <v>0</v>
      </c>
      <c r="B328" s="7" t="s">
        <v>1</v>
      </c>
      <c r="C328" s="9">
        <v>6.1</v>
      </c>
      <c r="D328" s="30">
        <v>132</v>
      </c>
      <c r="E328" s="9">
        <v>18.489999999999998</v>
      </c>
      <c r="F328" s="9">
        <v>4.17</v>
      </c>
      <c r="G328" s="9">
        <v>3.59</v>
      </c>
    </row>
    <row r="329" spans="1:7" x14ac:dyDescent="0.3">
      <c r="A329" s="1" t="s">
        <v>0</v>
      </c>
      <c r="B329" s="7" t="s">
        <v>1</v>
      </c>
      <c r="C329" s="9">
        <v>6.13</v>
      </c>
      <c r="D329" s="30">
        <v>150</v>
      </c>
      <c r="E329" s="9">
        <v>18.82</v>
      </c>
      <c r="F329" s="9">
        <v>3.84</v>
      </c>
      <c r="G329" s="9">
        <v>3.68</v>
      </c>
    </row>
    <row r="330" spans="1:7" x14ac:dyDescent="0.3">
      <c r="A330" s="1" t="s">
        <v>0</v>
      </c>
      <c r="B330" s="7" t="s">
        <v>1</v>
      </c>
      <c r="C330" s="9">
        <v>6.13</v>
      </c>
      <c r="D330" s="30">
        <v>151</v>
      </c>
      <c r="E330" s="9">
        <v>17.78</v>
      </c>
      <c r="F330" s="9">
        <v>3.87</v>
      </c>
      <c r="G330" s="9">
        <v>3.76</v>
      </c>
    </row>
    <row r="331" spans="1:7" x14ac:dyDescent="0.3">
      <c r="A331" s="1" t="s">
        <v>0</v>
      </c>
      <c r="B331" s="7" t="s">
        <v>1</v>
      </c>
      <c r="C331" s="9">
        <v>6.22</v>
      </c>
      <c r="D331" s="30">
        <v>148</v>
      </c>
      <c r="E331" s="9">
        <v>19.440000000000001</v>
      </c>
      <c r="F331" s="9">
        <v>4.1399999999999997</v>
      </c>
      <c r="G331" s="9">
        <v>3.51</v>
      </c>
    </row>
    <row r="332" spans="1:7" x14ac:dyDescent="0.3">
      <c r="A332" s="1" t="s">
        <v>0</v>
      </c>
      <c r="B332" s="7" t="s">
        <v>1</v>
      </c>
      <c r="C332" s="9">
        <v>6.28</v>
      </c>
      <c r="D332" s="30">
        <v>167</v>
      </c>
      <c r="E332" s="9">
        <v>20.170000000000002</v>
      </c>
      <c r="F332" s="9">
        <v>4.3899999999999997</v>
      </c>
      <c r="G332" s="9">
        <v>3.97</v>
      </c>
    </row>
    <row r="333" spans="1:7" x14ac:dyDescent="0.3">
      <c r="A333" s="1" t="s">
        <v>0</v>
      </c>
      <c r="B333" s="7" t="s">
        <v>1</v>
      </c>
      <c r="C333" s="9">
        <v>6.3</v>
      </c>
      <c r="D333" s="30">
        <v>140</v>
      </c>
      <c r="E333" s="9">
        <v>19.43</v>
      </c>
      <c r="F333" s="9">
        <v>3.8</v>
      </c>
      <c r="G333" s="9">
        <v>3.59</v>
      </c>
    </row>
    <row r="334" spans="1:7" x14ac:dyDescent="0.3">
      <c r="A334" s="1" t="s">
        <v>0</v>
      </c>
      <c r="B334" s="7" t="s">
        <v>1</v>
      </c>
      <c r="C334" s="9">
        <v>6.34</v>
      </c>
      <c r="D334" s="30">
        <v>159</v>
      </c>
      <c r="E334" s="9">
        <v>19.329999999999998</v>
      </c>
      <c r="F334" s="9">
        <v>4.13</v>
      </c>
      <c r="G334" s="9">
        <v>3.71</v>
      </c>
    </row>
    <row r="335" spans="1:7" x14ac:dyDescent="0.3">
      <c r="A335" s="1" t="s">
        <v>0</v>
      </c>
      <c r="B335" s="7" t="s">
        <v>1</v>
      </c>
      <c r="C335" s="9">
        <v>6.39</v>
      </c>
      <c r="D335" s="30">
        <v>163</v>
      </c>
      <c r="E335" s="9">
        <v>19.52</v>
      </c>
      <c r="F335" s="9">
        <v>4.24</v>
      </c>
      <c r="G335" s="9">
        <v>3.6</v>
      </c>
    </row>
    <row r="336" spans="1:7" x14ac:dyDescent="0.3">
      <c r="A336" s="1" t="s">
        <v>0</v>
      </c>
      <c r="B336" s="7" t="s">
        <v>1</v>
      </c>
      <c r="C336" s="9">
        <v>6.42</v>
      </c>
      <c r="D336" s="30">
        <v>159</v>
      </c>
      <c r="E336" s="9">
        <v>19.690000000000001</v>
      </c>
      <c r="F336" s="9">
        <v>4.1500000000000004</v>
      </c>
      <c r="G336" s="9">
        <v>3.61</v>
      </c>
    </row>
    <row r="337" spans="1:7" x14ac:dyDescent="0.3">
      <c r="A337" s="1" t="s">
        <v>0</v>
      </c>
      <c r="B337" s="7" t="s">
        <v>1</v>
      </c>
      <c r="C337" s="9">
        <v>6.54</v>
      </c>
      <c r="D337" s="30">
        <v>168</v>
      </c>
      <c r="E337" s="9">
        <v>19.690000000000001</v>
      </c>
      <c r="F337" s="9">
        <v>4.26</v>
      </c>
      <c r="G337" s="9">
        <v>3.57</v>
      </c>
    </row>
    <row r="338" spans="1:7" x14ac:dyDescent="0.3">
      <c r="A338" s="1" t="s">
        <v>0</v>
      </c>
      <c r="B338" s="7" t="s">
        <v>1</v>
      </c>
      <c r="C338" s="9">
        <v>6.75</v>
      </c>
      <c r="D338" s="30">
        <v>191</v>
      </c>
      <c r="E338" s="9">
        <v>19.23</v>
      </c>
      <c r="F338" s="9">
        <v>4.4000000000000004</v>
      </c>
      <c r="G338" s="9">
        <v>4.0999999999999996</v>
      </c>
    </row>
    <row r="339" spans="1:7" x14ac:dyDescent="0.3">
      <c r="A339" s="1" t="s">
        <v>0</v>
      </c>
      <c r="B339" s="7" t="s">
        <v>3</v>
      </c>
      <c r="C339" s="9">
        <v>5.01</v>
      </c>
      <c r="D339" s="30">
        <v>49</v>
      </c>
      <c r="E339" s="9">
        <v>14.79</v>
      </c>
      <c r="F339" s="9">
        <v>2.97</v>
      </c>
      <c r="G339" s="9">
        <v>1.76</v>
      </c>
    </row>
    <row r="340" spans="1:7" x14ac:dyDescent="0.3">
      <c r="A340" s="1" t="s">
        <v>0</v>
      </c>
      <c r="B340" s="7" t="s">
        <v>3</v>
      </c>
      <c r="C340" s="9">
        <v>5.13</v>
      </c>
      <c r="D340" s="30">
        <v>60</v>
      </c>
      <c r="E340" s="9">
        <v>15.42</v>
      </c>
      <c r="F340" s="9">
        <v>3.04</v>
      </c>
      <c r="G340" s="9">
        <v>1.95</v>
      </c>
    </row>
    <row r="341" spans="1:7" x14ac:dyDescent="0.3">
      <c r="A341" s="1" t="s">
        <v>0</v>
      </c>
      <c r="B341" s="7" t="s">
        <v>3</v>
      </c>
      <c r="C341" s="9">
        <v>5.19</v>
      </c>
      <c r="D341" s="30">
        <v>64</v>
      </c>
      <c r="E341" s="9">
        <v>15.63</v>
      </c>
      <c r="F341" s="9">
        <v>3.16</v>
      </c>
      <c r="G341" s="9">
        <v>2.04</v>
      </c>
    </row>
    <row r="342" spans="1:7" x14ac:dyDescent="0.3">
      <c r="A342" s="1" t="s">
        <v>0</v>
      </c>
      <c r="B342" s="7" t="s">
        <v>3</v>
      </c>
      <c r="C342" s="9">
        <v>5.2</v>
      </c>
      <c r="D342" s="30">
        <v>55</v>
      </c>
      <c r="E342" s="9">
        <v>15.06</v>
      </c>
      <c r="F342" s="9">
        <v>3.12</v>
      </c>
      <c r="G342" s="9">
        <v>2.11</v>
      </c>
    </row>
    <row r="343" spans="1:7" x14ac:dyDescent="0.3">
      <c r="A343" s="1" t="s">
        <v>0</v>
      </c>
      <c r="B343" s="7" t="s">
        <v>3</v>
      </c>
      <c r="C343" s="9">
        <v>5.22</v>
      </c>
      <c r="D343" s="30">
        <v>63</v>
      </c>
      <c r="E343" s="9">
        <v>16.46</v>
      </c>
      <c r="F343" s="9">
        <v>3.18</v>
      </c>
      <c r="G343" s="9">
        <v>2.11</v>
      </c>
    </row>
    <row r="344" spans="1:7" x14ac:dyDescent="0.3">
      <c r="A344" s="1" t="s">
        <v>0</v>
      </c>
      <c r="B344" s="7" t="s">
        <v>3</v>
      </c>
      <c r="C344" s="9">
        <v>5.26</v>
      </c>
      <c r="D344" s="30">
        <v>60</v>
      </c>
      <c r="E344" s="9">
        <v>16</v>
      </c>
      <c r="F344" s="9">
        <v>3.23</v>
      </c>
      <c r="G344" s="9">
        <v>2.0499999999999998</v>
      </c>
    </row>
    <row r="345" spans="1:7" x14ac:dyDescent="0.3">
      <c r="A345" s="1" t="s">
        <v>0</v>
      </c>
      <c r="B345" s="7" t="s">
        <v>3</v>
      </c>
      <c r="C345" s="9">
        <v>5.27</v>
      </c>
      <c r="D345" s="30">
        <v>53</v>
      </c>
      <c r="E345" s="9">
        <v>15.27</v>
      </c>
      <c r="F345" s="9">
        <v>2.98</v>
      </c>
      <c r="G345" s="9">
        <v>1.73</v>
      </c>
    </row>
    <row r="346" spans="1:7" x14ac:dyDescent="0.3">
      <c r="A346" s="1" t="s">
        <v>0</v>
      </c>
      <c r="B346" s="7" t="s">
        <v>3</v>
      </c>
      <c r="C346" s="9">
        <v>5.27</v>
      </c>
      <c r="D346" s="30">
        <v>60</v>
      </c>
      <c r="E346" s="9">
        <v>15.73</v>
      </c>
      <c r="F346" s="9">
        <v>3.33</v>
      </c>
      <c r="G346" s="9">
        <v>2.09</v>
      </c>
    </row>
    <row r="347" spans="1:7" x14ac:dyDescent="0.3">
      <c r="A347" s="1" t="s">
        <v>0</v>
      </c>
      <c r="B347" s="7" t="s">
        <v>3</v>
      </c>
      <c r="C347" s="9">
        <v>5.34</v>
      </c>
      <c r="D347" s="30">
        <v>59</v>
      </c>
      <c r="E347" s="9">
        <v>15.48</v>
      </c>
      <c r="F347" s="9">
        <v>3.23</v>
      </c>
      <c r="G347" s="9">
        <v>2.11</v>
      </c>
    </row>
    <row r="348" spans="1:7" x14ac:dyDescent="0.3">
      <c r="A348" s="1" t="s">
        <v>0</v>
      </c>
      <c r="B348" s="7" t="s">
        <v>3</v>
      </c>
      <c r="C348" s="9">
        <v>5.35</v>
      </c>
      <c r="D348" s="30">
        <v>64</v>
      </c>
      <c r="E348" s="9">
        <v>15.64</v>
      </c>
      <c r="F348" s="9">
        <v>2.92</v>
      </c>
      <c r="G348" s="9">
        <v>2.06</v>
      </c>
    </row>
    <row r="349" spans="1:7" x14ac:dyDescent="0.3">
      <c r="A349" s="1" t="s">
        <v>0</v>
      </c>
      <c r="B349" s="7" t="s">
        <v>3</v>
      </c>
      <c r="C349" s="9">
        <v>5.41</v>
      </c>
      <c r="D349" s="30">
        <v>81</v>
      </c>
      <c r="E349" s="9">
        <v>16.350000000000001</v>
      </c>
      <c r="F349" s="9">
        <v>3.33</v>
      </c>
      <c r="G349" s="9">
        <v>2.39</v>
      </c>
    </row>
    <row r="350" spans="1:7" x14ac:dyDescent="0.3">
      <c r="A350" s="1" t="s">
        <v>0</v>
      </c>
      <c r="B350" s="7" t="s">
        <v>3</v>
      </c>
      <c r="C350" s="9">
        <v>5.48</v>
      </c>
      <c r="D350" s="30">
        <v>67</v>
      </c>
      <c r="E350" s="9">
        <v>16.8</v>
      </c>
      <c r="F350" s="9">
        <v>3.11</v>
      </c>
      <c r="G350" s="9">
        <v>2.16</v>
      </c>
    </row>
    <row r="351" spans="1:7" x14ac:dyDescent="0.3">
      <c r="A351" s="1" t="s">
        <v>0</v>
      </c>
      <c r="B351" s="7" t="s">
        <v>3</v>
      </c>
      <c r="C351" s="9">
        <v>5.53</v>
      </c>
      <c r="D351" s="30">
        <v>73</v>
      </c>
      <c r="E351" s="9">
        <v>16.399999999999999</v>
      </c>
      <c r="F351" s="9">
        <v>3.23</v>
      </c>
      <c r="G351" s="9">
        <v>2.08</v>
      </c>
    </row>
    <row r="352" spans="1:7" x14ac:dyDescent="0.3">
      <c r="A352" s="1" t="s">
        <v>0</v>
      </c>
      <c r="B352" s="7" t="s">
        <v>3</v>
      </c>
      <c r="C352" s="9">
        <v>5.54</v>
      </c>
      <c r="D352" s="30">
        <v>61</v>
      </c>
      <c r="E352" s="9">
        <v>16.07</v>
      </c>
      <c r="F352" s="9">
        <v>3.13</v>
      </c>
      <c r="G352" s="9">
        <v>1.96</v>
      </c>
    </row>
    <row r="353" spans="1:7" x14ac:dyDescent="0.3">
      <c r="A353" s="1" t="s">
        <v>0</v>
      </c>
      <c r="B353" s="7" t="s">
        <v>3</v>
      </c>
      <c r="C353" s="9">
        <v>5.62</v>
      </c>
      <c r="D353" s="30">
        <v>88</v>
      </c>
      <c r="E353" s="9">
        <v>17.36</v>
      </c>
      <c r="F353" s="9">
        <v>3.45</v>
      </c>
      <c r="G353" s="9">
        <v>2.35</v>
      </c>
    </row>
    <row r="354" spans="1:7" x14ac:dyDescent="0.3">
      <c r="A354" s="1" t="s">
        <v>0</v>
      </c>
      <c r="B354" s="7" t="s">
        <v>3</v>
      </c>
      <c r="C354" s="9">
        <v>5.64</v>
      </c>
      <c r="D354" s="30">
        <v>73</v>
      </c>
      <c r="E354" s="9">
        <v>16.48</v>
      </c>
      <c r="F354" s="9">
        <v>3.36</v>
      </c>
      <c r="G354" s="9">
        <v>2.14</v>
      </c>
    </row>
    <row r="355" spans="1:7" x14ac:dyDescent="0.3">
      <c r="A355" s="1" t="s">
        <v>0</v>
      </c>
      <c r="B355" s="7" t="s">
        <v>3</v>
      </c>
      <c r="C355" s="9">
        <v>5.68</v>
      </c>
      <c r="D355" s="30">
        <v>72</v>
      </c>
      <c r="E355" s="9">
        <v>16.420000000000002</v>
      </c>
      <c r="F355" s="9">
        <v>3.32</v>
      </c>
      <c r="G355" s="9">
        <v>2.06</v>
      </c>
    </row>
    <row r="356" spans="1:7" x14ac:dyDescent="0.3">
      <c r="A356" s="1" t="s">
        <v>0</v>
      </c>
      <c r="B356" s="7" t="s">
        <v>3</v>
      </c>
      <c r="C356" s="9">
        <v>5.69</v>
      </c>
      <c r="D356" s="30">
        <v>71</v>
      </c>
      <c r="E356" s="9">
        <v>16.420000000000002</v>
      </c>
      <c r="F356" s="9">
        <v>3.39</v>
      </c>
      <c r="G356" s="9">
        <v>2.31</v>
      </c>
    </row>
    <row r="357" spans="1:7" x14ac:dyDescent="0.3">
      <c r="A357" s="1" t="s">
        <v>0</v>
      </c>
      <c r="B357" s="7" t="s">
        <v>3</v>
      </c>
      <c r="C357" s="9">
        <v>5.71</v>
      </c>
      <c r="D357" s="30">
        <v>74</v>
      </c>
      <c r="E357" s="9">
        <v>16.03</v>
      </c>
      <c r="F357" s="9">
        <v>3.49</v>
      </c>
      <c r="G357" s="9">
        <v>2.04</v>
      </c>
    </row>
    <row r="358" spans="1:7" x14ac:dyDescent="0.3">
      <c r="A358" s="1" t="s">
        <v>0</v>
      </c>
      <c r="B358" s="7" t="s">
        <v>3</v>
      </c>
      <c r="C358" s="9">
        <v>5.82</v>
      </c>
      <c r="D358" s="30">
        <v>96</v>
      </c>
      <c r="E358" s="9">
        <v>18.100000000000001</v>
      </c>
      <c r="F358" s="9">
        <v>3.68</v>
      </c>
      <c r="G358" s="9">
        <v>2.31</v>
      </c>
    </row>
    <row r="359" spans="1:7" x14ac:dyDescent="0.3">
      <c r="A359" s="1" t="s">
        <v>0</v>
      </c>
      <c r="B359" s="7" t="s">
        <v>3</v>
      </c>
      <c r="C359" s="9">
        <v>5.82</v>
      </c>
      <c r="D359" s="30">
        <v>79</v>
      </c>
      <c r="E359" s="9">
        <v>16.55</v>
      </c>
      <c r="F359" s="9">
        <v>3.76</v>
      </c>
      <c r="G359" s="9">
        <v>2.25</v>
      </c>
    </row>
    <row r="360" spans="1:7" x14ac:dyDescent="0.3">
      <c r="A360" s="1" t="s">
        <v>0</v>
      </c>
      <c r="B360" s="7" t="s">
        <v>3</v>
      </c>
      <c r="C360" s="9">
        <v>5.82</v>
      </c>
      <c r="D360" s="30">
        <v>80</v>
      </c>
      <c r="E360" s="9">
        <v>16.02</v>
      </c>
      <c r="F360" s="9">
        <v>3.58</v>
      </c>
      <c r="G360" s="9">
        <v>2.2599999999999998</v>
      </c>
    </row>
    <row r="361" spans="1:7" x14ac:dyDescent="0.3">
      <c r="A361" s="1" t="s">
        <v>0</v>
      </c>
      <c r="B361" s="7" t="s">
        <v>3</v>
      </c>
      <c r="C361" s="9">
        <v>5.86</v>
      </c>
      <c r="D361" s="30">
        <v>75</v>
      </c>
      <c r="E361" s="9">
        <v>17.27</v>
      </c>
      <c r="F361" s="9">
        <v>3.52</v>
      </c>
      <c r="G361" s="9">
        <v>2.0099999999999998</v>
      </c>
    </row>
    <row r="362" spans="1:7" x14ac:dyDescent="0.3">
      <c r="A362" s="1" t="s">
        <v>0</v>
      </c>
      <c r="B362" s="7" t="s">
        <v>3</v>
      </c>
      <c r="C362" s="9">
        <v>5.86</v>
      </c>
      <c r="D362" s="30">
        <v>83</v>
      </c>
      <c r="E362" s="9">
        <v>17.47</v>
      </c>
      <c r="F362" s="9">
        <v>3.44</v>
      </c>
      <c r="G362" s="9">
        <v>2.15</v>
      </c>
    </row>
    <row r="363" spans="1:7" x14ac:dyDescent="0.3">
      <c r="A363" s="1" t="s">
        <v>0</v>
      </c>
      <c r="B363" s="7" t="s">
        <v>3</v>
      </c>
      <c r="C363" s="9">
        <v>5.87</v>
      </c>
      <c r="D363" s="30">
        <v>84</v>
      </c>
      <c r="E363" s="9">
        <v>17.05</v>
      </c>
      <c r="F363" s="9">
        <v>3.58</v>
      </c>
      <c r="G363" s="9">
        <v>2.27</v>
      </c>
    </row>
    <row r="364" spans="1:7" x14ac:dyDescent="0.3">
      <c r="A364" s="1" t="s">
        <v>0</v>
      </c>
      <c r="B364" s="7" t="s">
        <v>3</v>
      </c>
      <c r="C364" s="9">
        <v>5.87</v>
      </c>
      <c r="D364" s="30">
        <v>100</v>
      </c>
      <c r="E364" s="9">
        <v>17.95</v>
      </c>
      <c r="F364" s="9">
        <v>3.52</v>
      </c>
      <c r="G364" s="9">
        <v>2.36</v>
      </c>
    </row>
    <row r="365" spans="1:7" x14ac:dyDescent="0.3">
      <c r="A365" s="1" t="s">
        <v>0</v>
      </c>
      <c r="B365" s="7" t="s">
        <v>3</v>
      </c>
      <c r="C365" s="9">
        <v>5.92</v>
      </c>
      <c r="D365" s="30">
        <v>87</v>
      </c>
      <c r="E365" s="9">
        <v>16.989999999999998</v>
      </c>
      <c r="F365" s="9">
        <v>3.55</v>
      </c>
      <c r="G365" s="9">
        <v>2.38</v>
      </c>
    </row>
    <row r="366" spans="1:7" x14ac:dyDescent="0.3">
      <c r="A366" s="1" t="s">
        <v>0</v>
      </c>
      <c r="B366" s="7" t="s">
        <v>3</v>
      </c>
      <c r="C366" s="9">
        <v>5.94</v>
      </c>
      <c r="D366" s="30">
        <v>89</v>
      </c>
      <c r="E366" s="9">
        <v>17.04</v>
      </c>
      <c r="F366" s="9">
        <v>3.75</v>
      </c>
      <c r="G366" s="9">
        <v>2.5499999999999998</v>
      </c>
    </row>
    <row r="367" spans="1:7" x14ac:dyDescent="0.3">
      <c r="A367" s="1" t="s">
        <v>0</v>
      </c>
      <c r="B367" s="7" t="s">
        <v>3</v>
      </c>
      <c r="C367" s="9">
        <v>5.94</v>
      </c>
      <c r="D367" s="30">
        <v>85</v>
      </c>
      <c r="E367" s="9">
        <v>17.03</v>
      </c>
      <c r="F367" s="9">
        <v>3.68</v>
      </c>
      <c r="G367" s="9">
        <v>2.2200000000000002</v>
      </c>
    </row>
    <row r="368" spans="1:7" x14ac:dyDescent="0.3">
      <c r="A368" s="1" t="s">
        <v>0</v>
      </c>
      <c r="B368" s="7" t="s">
        <v>3</v>
      </c>
      <c r="C368" s="9">
        <v>5.95</v>
      </c>
      <c r="D368" s="30">
        <v>91</v>
      </c>
      <c r="E368" s="9">
        <v>18.350000000000001</v>
      </c>
      <c r="F368" s="9">
        <v>3.61</v>
      </c>
      <c r="G368" s="9">
        <v>2.37</v>
      </c>
    </row>
    <row r="369" spans="1:7" x14ac:dyDescent="0.3">
      <c r="A369" s="1" t="s">
        <v>0</v>
      </c>
      <c r="B369" s="7" t="s">
        <v>3</v>
      </c>
      <c r="C369" s="9">
        <v>5.97</v>
      </c>
      <c r="D369" s="30">
        <v>92</v>
      </c>
      <c r="E369" s="9">
        <v>18.36</v>
      </c>
      <c r="F369" s="9">
        <v>3.89</v>
      </c>
      <c r="G369" s="9">
        <v>2.17</v>
      </c>
    </row>
    <row r="370" spans="1:7" x14ac:dyDescent="0.3">
      <c r="A370" s="1" t="s">
        <v>0</v>
      </c>
      <c r="B370" s="7" t="s">
        <v>3</v>
      </c>
      <c r="C370" s="9">
        <v>5.99</v>
      </c>
      <c r="D370" s="30">
        <v>91</v>
      </c>
      <c r="E370" s="9">
        <v>17.7</v>
      </c>
      <c r="F370" s="9">
        <v>3.81</v>
      </c>
      <c r="G370" s="9">
        <v>2.4500000000000002</v>
      </c>
    </row>
    <row r="371" spans="1:7" x14ac:dyDescent="0.3">
      <c r="A371" s="1" t="s">
        <v>0</v>
      </c>
      <c r="B371" s="7" t="s">
        <v>3</v>
      </c>
      <c r="C371" s="9">
        <v>6</v>
      </c>
      <c r="D371" s="30">
        <v>92</v>
      </c>
      <c r="E371" s="9">
        <v>17.350000000000001</v>
      </c>
      <c r="F371" s="9">
        <v>3.46</v>
      </c>
      <c r="G371" s="9">
        <v>2.21</v>
      </c>
    </row>
    <row r="372" spans="1:7" x14ac:dyDescent="0.3">
      <c r="A372" s="1" t="s">
        <v>0</v>
      </c>
      <c r="B372" s="7" t="s">
        <v>3</v>
      </c>
      <c r="C372" s="9">
        <v>6.01</v>
      </c>
      <c r="D372" s="30">
        <v>97</v>
      </c>
      <c r="E372" s="9">
        <v>18.21</v>
      </c>
      <c r="F372" s="9">
        <v>3.63</v>
      </c>
      <c r="G372" s="9">
        <v>2.64</v>
      </c>
    </row>
    <row r="373" spans="1:7" x14ac:dyDescent="0.3">
      <c r="A373" s="1" t="s">
        <v>0</v>
      </c>
      <c r="B373" s="7" t="s">
        <v>3</v>
      </c>
      <c r="C373" s="9">
        <v>6.02</v>
      </c>
      <c r="D373" s="30">
        <v>76</v>
      </c>
      <c r="E373" s="9">
        <v>16.87</v>
      </c>
      <c r="F373" s="9">
        <v>3.58</v>
      </c>
      <c r="G373" s="9">
        <v>2.31</v>
      </c>
    </row>
    <row r="374" spans="1:7" x14ac:dyDescent="0.3">
      <c r="A374" s="1" t="s">
        <v>0</v>
      </c>
      <c r="B374" s="7" t="s">
        <v>3</v>
      </c>
      <c r="C374" s="9">
        <v>6.02</v>
      </c>
      <c r="D374" s="30">
        <v>80</v>
      </c>
      <c r="E374" s="9">
        <v>16.32</v>
      </c>
      <c r="F374" s="9">
        <v>3.6</v>
      </c>
      <c r="G374" s="9">
        <v>2.3199999999999998</v>
      </c>
    </row>
    <row r="375" spans="1:7" x14ac:dyDescent="0.3">
      <c r="A375" s="1" t="s">
        <v>0</v>
      </c>
      <c r="B375" s="7" t="s">
        <v>3</v>
      </c>
      <c r="C375" s="9">
        <v>6.02</v>
      </c>
      <c r="D375" s="30">
        <v>103</v>
      </c>
      <c r="E375" s="9">
        <v>17.89</v>
      </c>
      <c r="F375" s="9">
        <v>3.61</v>
      </c>
      <c r="G375" s="9">
        <v>2.67</v>
      </c>
    </row>
    <row r="376" spans="1:7" x14ac:dyDescent="0.3">
      <c r="A376" s="1" t="s">
        <v>0</v>
      </c>
      <c r="B376" s="7" t="s">
        <v>3</v>
      </c>
      <c r="C376" s="9">
        <v>6.03</v>
      </c>
      <c r="D376" s="30">
        <v>103</v>
      </c>
      <c r="E376" s="9">
        <v>17.53</v>
      </c>
      <c r="F376" s="9">
        <v>3.65</v>
      </c>
      <c r="G376" s="9">
        <v>2.63</v>
      </c>
    </row>
    <row r="377" spans="1:7" x14ac:dyDescent="0.3">
      <c r="A377" s="1" t="s">
        <v>0</v>
      </c>
      <c r="B377" s="7" t="s">
        <v>3</v>
      </c>
      <c r="C377" s="9">
        <v>6.03</v>
      </c>
      <c r="D377" s="30">
        <v>103</v>
      </c>
      <c r="E377" s="9">
        <v>18.09</v>
      </c>
      <c r="F377" s="9">
        <v>3.67</v>
      </c>
      <c r="G377" s="9">
        <v>2.3199999999999998</v>
      </c>
    </row>
    <row r="378" spans="1:7" x14ac:dyDescent="0.3">
      <c r="A378" s="1" t="s">
        <v>0</v>
      </c>
      <c r="B378" s="7" t="s">
        <v>3</v>
      </c>
      <c r="C378" s="9">
        <v>6.05</v>
      </c>
      <c r="D378" s="30">
        <v>92</v>
      </c>
      <c r="E378" s="9">
        <v>18.03</v>
      </c>
      <c r="F378" s="9">
        <v>3.72</v>
      </c>
      <c r="G378" s="9">
        <v>2.29</v>
      </c>
    </row>
    <row r="379" spans="1:7" x14ac:dyDescent="0.3">
      <c r="A379" s="1" t="s">
        <v>0</v>
      </c>
      <c r="B379" s="7" t="s">
        <v>3</v>
      </c>
      <c r="C379" s="9">
        <v>6.09</v>
      </c>
      <c r="D379" s="30">
        <v>86</v>
      </c>
      <c r="E379" s="9">
        <v>16.47</v>
      </c>
      <c r="F379" s="9">
        <v>3.43</v>
      </c>
      <c r="G379" s="9">
        <v>2.33</v>
      </c>
    </row>
    <row r="380" spans="1:7" x14ac:dyDescent="0.3">
      <c r="A380" s="1" t="s">
        <v>0</v>
      </c>
      <c r="B380" s="7" t="s">
        <v>3</v>
      </c>
      <c r="C380" s="9">
        <v>6.13</v>
      </c>
      <c r="D380" s="30">
        <v>100</v>
      </c>
      <c r="E380" s="9">
        <v>18.059999999999999</v>
      </c>
      <c r="F380" s="9">
        <v>3.68</v>
      </c>
      <c r="G380" s="9">
        <v>2.36</v>
      </c>
    </row>
    <row r="381" spans="1:7" x14ac:dyDescent="0.3">
      <c r="A381" s="1" t="s">
        <v>0</v>
      </c>
      <c r="B381" s="7" t="s">
        <v>3</v>
      </c>
      <c r="C381" s="9">
        <v>6.14</v>
      </c>
      <c r="D381" s="30">
        <v>101</v>
      </c>
      <c r="E381" s="9">
        <v>18.04</v>
      </c>
      <c r="F381" s="9">
        <v>3.79</v>
      </c>
      <c r="G381" s="9">
        <v>2.5099999999999998</v>
      </c>
    </row>
    <row r="382" spans="1:7" x14ac:dyDescent="0.3">
      <c r="A382" s="1" t="s">
        <v>0</v>
      </c>
      <c r="B382" s="7" t="s">
        <v>3</v>
      </c>
      <c r="C382" s="9">
        <v>6.16</v>
      </c>
      <c r="D382" s="30">
        <v>93</v>
      </c>
      <c r="E382" s="9">
        <v>17.13</v>
      </c>
      <c r="F382" s="9">
        <v>3.68</v>
      </c>
      <c r="G382" s="9">
        <v>2.2599999999999998</v>
      </c>
    </row>
    <row r="383" spans="1:7" x14ac:dyDescent="0.3">
      <c r="A383" s="1" t="s">
        <v>0</v>
      </c>
      <c r="B383" s="7" t="s">
        <v>3</v>
      </c>
      <c r="C383" s="9">
        <v>6.18</v>
      </c>
      <c r="D383" s="30">
        <v>110</v>
      </c>
      <c r="E383" s="9">
        <v>19.100000000000001</v>
      </c>
      <c r="F383" s="9">
        <v>3.94</v>
      </c>
      <c r="G383" s="9">
        <v>2.5299999999999998</v>
      </c>
    </row>
    <row r="384" spans="1:7" x14ac:dyDescent="0.3">
      <c r="A384" s="1" t="s">
        <v>0</v>
      </c>
      <c r="B384" s="7" t="s">
        <v>3</v>
      </c>
      <c r="C384" s="9">
        <v>6.19</v>
      </c>
      <c r="D384" s="30">
        <v>91</v>
      </c>
      <c r="E384" s="9">
        <v>17.68</v>
      </c>
      <c r="F384" s="9">
        <v>3.75</v>
      </c>
      <c r="G384" s="9">
        <v>2.4500000000000002</v>
      </c>
    </row>
    <row r="385" spans="1:7" x14ac:dyDescent="0.3">
      <c r="A385" s="1" t="s">
        <v>0</v>
      </c>
      <c r="B385" s="7" t="s">
        <v>3</v>
      </c>
      <c r="C385" s="9">
        <v>6.2</v>
      </c>
      <c r="D385" s="30">
        <v>108</v>
      </c>
      <c r="E385" s="9">
        <v>18.3</v>
      </c>
      <c r="F385" s="9">
        <v>3.82</v>
      </c>
      <c r="G385" s="9">
        <v>2.4300000000000002</v>
      </c>
    </row>
    <row r="386" spans="1:7" x14ac:dyDescent="0.3">
      <c r="A386" s="1" t="s">
        <v>0</v>
      </c>
      <c r="B386" s="7" t="s">
        <v>3</v>
      </c>
      <c r="C386" s="9">
        <v>6.21</v>
      </c>
      <c r="D386" s="30">
        <v>109</v>
      </c>
      <c r="E386" s="9">
        <v>18.3</v>
      </c>
      <c r="F386" s="9">
        <v>3.69</v>
      </c>
      <c r="G386" s="9">
        <v>2.63</v>
      </c>
    </row>
    <row r="387" spans="1:7" x14ac:dyDescent="0.3">
      <c r="A387" s="1" t="s">
        <v>0</v>
      </c>
      <c r="B387" s="7" t="s">
        <v>3</v>
      </c>
      <c r="C387" s="9">
        <v>6.21</v>
      </c>
      <c r="D387" s="30">
        <v>110</v>
      </c>
      <c r="E387" s="9">
        <v>17.48</v>
      </c>
      <c r="F387" s="9">
        <v>3.69</v>
      </c>
      <c r="G387" s="9">
        <v>2.63</v>
      </c>
    </row>
    <row r="388" spans="1:7" x14ac:dyDescent="0.3">
      <c r="A388" s="1" t="s">
        <v>0</v>
      </c>
      <c r="B388" s="7" t="s">
        <v>3</v>
      </c>
      <c r="C388" s="9">
        <v>6.22</v>
      </c>
      <c r="D388" s="30">
        <v>101</v>
      </c>
      <c r="E388" s="9">
        <v>17.690000000000001</v>
      </c>
      <c r="F388" s="9">
        <v>3.84</v>
      </c>
      <c r="G388" s="9">
        <v>2.41</v>
      </c>
    </row>
    <row r="389" spans="1:7" x14ac:dyDescent="0.3">
      <c r="A389" s="1" t="s">
        <v>0</v>
      </c>
      <c r="B389" s="7" t="s">
        <v>3</v>
      </c>
      <c r="C389" s="9">
        <v>6.24</v>
      </c>
      <c r="D389" s="30">
        <v>92</v>
      </c>
      <c r="E389" s="9">
        <v>17.32</v>
      </c>
      <c r="F389" s="9">
        <v>3.71</v>
      </c>
      <c r="G389" s="9">
        <v>2.25</v>
      </c>
    </row>
    <row r="390" spans="1:7" x14ac:dyDescent="0.3">
      <c r="A390" s="1" t="s">
        <v>0</v>
      </c>
      <c r="B390" s="7" t="s">
        <v>3</v>
      </c>
      <c r="C390" s="9">
        <v>6.24</v>
      </c>
      <c r="D390" s="30">
        <v>90</v>
      </c>
      <c r="E390" s="9">
        <v>18.04</v>
      </c>
      <c r="F390" s="9">
        <v>3.8</v>
      </c>
      <c r="G390" s="9">
        <v>2.2400000000000002</v>
      </c>
    </row>
    <row r="391" spans="1:7" x14ac:dyDescent="0.3">
      <c r="A391" s="1" t="s">
        <v>0</v>
      </c>
      <c r="B391" s="7" t="s">
        <v>3</v>
      </c>
      <c r="C391" s="9">
        <v>6.29</v>
      </c>
      <c r="D391" s="30">
        <v>109</v>
      </c>
      <c r="E391" s="9">
        <v>18.559999999999999</v>
      </c>
      <c r="F391" s="9">
        <v>3.37</v>
      </c>
      <c r="G391" s="9">
        <v>2.4500000000000002</v>
      </c>
    </row>
    <row r="392" spans="1:7" x14ac:dyDescent="0.3">
      <c r="A392" s="1" t="s">
        <v>0</v>
      </c>
      <c r="B392" s="7" t="s">
        <v>3</v>
      </c>
      <c r="C392" s="9">
        <v>6.31</v>
      </c>
      <c r="D392" s="30">
        <v>98</v>
      </c>
      <c r="E392" s="9">
        <v>16.95</v>
      </c>
      <c r="F392" s="9">
        <v>3.81</v>
      </c>
      <c r="G392" s="9">
        <v>2.4300000000000002</v>
      </c>
    </row>
    <row r="393" spans="1:7" x14ac:dyDescent="0.3">
      <c r="A393" s="1" t="s">
        <v>0</v>
      </c>
      <c r="B393" s="7" t="s">
        <v>3</v>
      </c>
      <c r="C393" s="9">
        <v>6.35</v>
      </c>
      <c r="D393" s="30">
        <v>115</v>
      </c>
      <c r="E393" s="9">
        <v>18.559999999999999</v>
      </c>
      <c r="F393" s="9">
        <v>4.01</v>
      </c>
      <c r="G393" s="9">
        <v>2.36</v>
      </c>
    </row>
    <row r="394" spans="1:7" x14ac:dyDescent="0.3">
      <c r="A394" s="1" t="s">
        <v>0</v>
      </c>
      <c r="B394" s="7" t="s">
        <v>3</v>
      </c>
      <c r="C394" s="9">
        <v>6.35</v>
      </c>
      <c r="D394" s="30">
        <v>102</v>
      </c>
      <c r="E394" s="9">
        <v>18.48</v>
      </c>
      <c r="F394" s="9">
        <v>3.79</v>
      </c>
      <c r="G394" s="9">
        <v>2.36</v>
      </c>
    </row>
    <row r="395" spans="1:7" x14ac:dyDescent="0.3">
      <c r="A395" s="1" t="s">
        <v>0</v>
      </c>
      <c r="B395" s="7" t="s">
        <v>3</v>
      </c>
      <c r="C395" s="9">
        <v>6.36</v>
      </c>
      <c r="D395" s="30">
        <v>100</v>
      </c>
      <c r="E395" s="9">
        <v>18.27</v>
      </c>
      <c r="F395" s="9">
        <v>3.76</v>
      </c>
      <c r="G395" s="9">
        <v>2.42</v>
      </c>
    </row>
    <row r="396" spans="1:7" x14ac:dyDescent="0.3">
      <c r="A396" s="1" t="s">
        <v>0</v>
      </c>
      <c r="B396" s="7" t="s">
        <v>3</v>
      </c>
      <c r="C396" s="9">
        <v>6.36</v>
      </c>
      <c r="D396" s="30">
        <v>110</v>
      </c>
      <c r="E396" s="9">
        <v>18.899999999999999</v>
      </c>
      <c r="F396" s="9">
        <v>3.78</v>
      </c>
      <c r="G396" s="9">
        <v>2.4500000000000002</v>
      </c>
    </row>
    <row r="397" spans="1:7" x14ac:dyDescent="0.3">
      <c r="A397" s="1" t="s">
        <v>0</v>
      </c>
      <c r="B397" s="7" t="s">
        <v>3</v>
      </c>
      <c r="C397" s="9">
        <v>6.36</v>
      </c>
      <c r="D397" s="30">
        <v>94</v>
      </c>
      <c r="E397" s="9">
        <v>17.920000000000002</v>
      </c>
      <c r="F397" s="9">
        <v>3.51</v>
      </c>
      <c r="G397" s="9">
        <v>2.4700000000000002</v>
      </c>
    </row>
    <row r="398" spans="1:7" x14ac:dyDescent="0.3">
      <c r="A398" s="1" t="s">
        <v>0</v>
      </c>
      <c r="B398" s="7" t="s">
        <v>3</v>
      </c>
      <c r="C398" s="9">
        <v>6.51</v>
      </c>
      <c r="D398" s="30">
        <v>114</v>
      </c>
      <c r="E398" s="9">
        <v>19.21</v>
      </c>
      <c r="F398" s="9">
        <v>4.0199999999999996</v>
      </c>
      <c r="G398" s="9">
        <v>2.54</v>
      </c>
    </row>
    <row r="399" spans="1:7" x14ac:dyDescent="0.3">
      <c r="A399" s="1" t="s">
        <v>0</v>
      </c>
      <c r="B399" s="7" t="s">
        <v>3</v>
      </c>
      <c r="C399" s="9">
        <v>6.55</v>
      </c>
      <c r="D399" s="30">
        <v>107</v>
      </c>
      <c r="E399" s="9">
        <v>18.41</v>
      </c>
      <c r="F399" s="9">
        <v>3.96</v>
      </c>
      <c r="G399" s="9">
        <v>2.27</v>
      </c>
    </row>
    <row r="400" spans="1:7" x14ac:dyDescent="0.3">
      <c r="A400" s="1" t="s">
        <v>0</v>
      </c>
      <c r="B400" s="7" t="s">
        <v>3</v>
      </c>
      <c r="C400" s="9">
        <v>6.61</v>
      </c>
      <c r="D400" s="30">
        <v>120</v>
      </c>
      <c r="E400" s="9">
        <v>19.059999999999999</v>
      </c>
      <c r="F400" s="9">
        <v>3.97</v>
      </c>
      <c r="G400" s="9">
        <v>2.74</v>
      </c>
    </row>
    <row r="401" spans="1:7" x14ac:dyDescent="0.3">
      <c r="A401" s="1" t="s">
        <v>0</v>
      </c>
      <c r="B401" s="7" t="s">
        <v>3</v>
      </c>
      <c r="C401" s="9">
        <v>6.64</v>
      </c>
      <c r="D401" s="30">
        <v>105</v>
      </c>
      <c r="E401" s="9">
        <v>18.87</v>
      </c>
      <c r="F401" s="9">
        <v>3.91</v>
      </c>
      <c r="G401" s="9">
        <v>2.67</v>
      </c>
    </row>
    <row r="402" spans="1:7" x14ac:dyDescent="0.3">
      <c r="A402" s="1" t="s">
        <v>0</v>
      </c>
      <c r="B402" s="7" t="s">
        <v>3</v>
      </c>
      <c r="C402" s="9">
        <v>6.86</v>
      </c>
      <c r="D402" s="30">
        <v>107</v>
      </c>
      <c r="E402" s="9">
        <v>18.91</v>
      </c>
      <c r="F402" s="9">
        <v>3.81</v>
      </c>
      <c r="G402" s="9">
        <v>2.66</v>
      </c>
    </row>
    <row r="403" spans="1:7" x14ac:dyDescent="0.3">
      <c r="A403" s="1" t="s">
        <v>0</v>
      </c>
      <c r="B403" s="7" t="s">
        <v>3</v>
      </c>
      <c r="C403" s="9">
        <v>6.89</v>
      </c>
      <c r="D403" s="30">
        <v>112</v>
      </c>
      <c r="E403" s="9">
        <v>18.940000000000001</v>
      </c>
      <c r="F403" s="9">
        <v>4.01</v>
      </c>
      <c r="G403" s="9">
        <v>2.61</v>
      </c>
    </row>
    <row r="404" spans="1:7" x14ac:dyDescent="0.3">
      <c r="A404" s="1" t="s">
        <v>0</v>
      </c>
      <c r="B404" s="7" t="s">
        <v>1</v>
      </c>
      <c r="C404" s="9">
        <v>5.47</v>
      </c>
      <c r="D404" s="30">
        <v>123</v>
      </c>
      <c r="E404" s="9">
        <v>18.97</v>
      </c>
      <c r="F404" s="9">
        <v>3.89</v>
      </c>
      <c r="G404" s="9">
        <v>3.52</v>
      </c>
    </row>
    <row r="405" spans="1:7" x14ac:dyDescent="0.3">
      <c r="A405" s="1" t="s">
        <v>0</v>
      </c>
      <c r="B405" s="7" t="s">
        <v>1</v>
      </c>
      <c r="C405" s="9">
        <v>5.72</v>
      </c>
      <c r="D405" s="30">
        <v>143</v>
      </c>
      <c r="E405" s="9">
        <v>18.239999999999998</v>
      </c>
      <c r="F405" s="9">
        <v>3.66</v>
      </c>
      <c r="G405" s="9">
        <v>3.83</v>
      </c>
    </row>
    <row r="406" spans="1:7" x14ac:dyDescent="0.3">
      <c r="A406" s="1" t="s">
        <v>0</v>
      </c>
      <c r="B406" s="7" t="s">
        <v>1</v>
      </c>
      <c r="C406" s="9">
        <v>5.73</v>
      </c>
      <c r="D406" s="30">
        <v>146</v>
      </c>
      <c r="E406" s="9">
        <v>18.260000000000002</v>
      </c>
      <c r="F406" s="9">
        <v>4.17</v>
      </c>
      <c r="G406" s="9">
        <v>3.7</v>
      </c>
    </row>
    <row r="407" spans="1:7" x14ac:dyDescent="0.3">
      <c r="A407" s="1" t="s">
        <v>0</v>
      </c>
      <c r="B407" s="7" t="s">
        <v>1</v>
      </c>
      <c r="C407" s="9">
        <v>5.84</v>
      </c>
      <c r="D407" s="30">
        <v>164</v>
      </c>
      <c r="E407" s="9">
        <v>18.78</v>
      </c>
      <c r="F407" s="9">
        <v>4.1399999999999997</v>
      </c>
      <c r="G407" s="9">
        <v>4.01</v>
      </c>
    </row>
    <row r="408" spans="1:7" x14ac:dyDescent="0.3">
      <c r="A408" s="1" t="s">
        <v>0</v>
      </c>
      <c r="B408" s="7" t="s">
        <v>1</v>
      </c>
      <c r="C408" s="9">
        <v>5.86</v>
      </c>
      <c r="D408" s="30">
        <v>132</v>
      </c>
      <c r="E408" s="9">
        <v>17.98</v>
      </c>
      <c r="F408" s="9">
        <v>4.17</v>
      </c>
      <c r="G408" s="9">
        <v>3.66</v>
      </c>
    </row>
    <row r="409" spans="1:7" x14ac:dyDescent="0.3">
      <c r="A409" s="1" t="s">
        <v>0</v>
      </c>
      <c r="B409" s="7" t="s">
        <v>1</v>
      </c>
      <c r="C409" s="9">
        <v>5.87</v>
      </c>
      <c r="D409" s="30">
        <v>139</v>
      </c>
      <c r="E409" s="9">
        <v>18.350000000000001</v>
      </c>
      <c r="F409" s="9">
        <v>4.12</v>
      </c>
      <c r="G409" s="9">
        <v>3.81</v>
      </c>
    </row>
    <row r="410" spans="1:7" x14ac:dyDescent="0.3">
      <c r="A410" s="1" t="s">
        <v>0</v>
      </c>
      <c r="B410" s="7" t="s">
        <v>1</v>
      </c>
      <c r="C410" s="9">
        <v>5.95</v>
      </c>
      <c r="D410" s="30">
        <v>132</v>
      </c>
      <c r="E410" s="9">
        <v>16.989999999999998</v>
      </c>
      <c r="F410" s="9">
        <v>4</v>
      </c>
      <c r="G410" s="9">
        <v>3.52</v>
      </c>
    </row>
    <row r="411" spans="1:7" x14ac:dyDescent="0.3">
      <c r="A411" s="1" t="s">
        <v>0</v>
      </c>
      <c r="B411" s="7" t="s">
        <v>1</v>
      </c>
      <c r="C411" s="9">
        <v>5.97</v>
      </c>
      <c r="D411" s="30">
        <v>130</v>
      </c>
      <c r="E411" s="9">
        <v>17.809999999999999</v>
      </c>
      <c r="F411" s="9">
        <v>3.96</v>
      </c>
      <c r="G411" s="9">
        <v>3.75</v>
      </c>
    </row>
    <row r="412" spans="1:7" x14ac:dyDescent="0.3">
      <c r="A412" s="1" t="s">
        <v>0</v>
      </c>
      <c r="B412" s="7" t="s">
        <v>1</v>
      </c>
      <c r="C412" s="9">
        <v>5.99</v>
      </c>
      <c r="D412" s="30">
        <v>150</v>
      </c>
      <c r="E412" s="9">
        <v>19.36</v>
      </c>
      <c r="F412" s="9">
        <v>4.34</v>
      </c>
      <c r="G412" s="9">
        <v>3.91</v>
      </c>
    </row>
    <row r="413" spans="1:7" x14ac:dyDescent="0.3">
      <c r="A413" s="1" t="s">
        <v>0</v>
      </c>
      <c r="B413" s="7" t="s">
        <v>1</v>
      </c>
      <c r="C413" s="9">
        <v>6.11</v>
      </c>
      <c r="D413" s="30">
        <v>133</v>
      </c>
      <c r="E413" s="9">
        <v>17.690000000000001</v>
      </c>
      <c r="F413" s="9">
        <v>4.05</v>
      </c>
      <c r="G413" s="9">
        <v>3.59</v>
      </c>
    </row>
    <row r="414" spans="1:7" x14ac:dyDescent="0.3">
      <c r="A414" s="1" t="s">
        <v>0</v>
      </c>
      <c r="B414" s="7" t="s">
        <v>1</v>
      </c>
      <c r="C414" s="9">
        <v>6.11</v>
      </c>
      <c r="D414" s="30">
        <v>135</v>
      </c>
      <c r="E414" s="9">
        <v>17.32</v>
      </c>
      <c r="F414" s="9">
        <v>4.0599999999999996</v>
      </c>
      <c r="G414" s="9">
        <v>3.86</v>
      </c>
    </row>
    <row r="415" spans="1:7" x14ac:dyDescent="0.3">
      <c r="A415" s="1" t="s">
        <v>0</v>
      </c>
      <c r="B415" s="7" t="s">
        <v>1</v>
      </c>
      <c r="C415" s="9">
        <v>6.15</v>
      </c>
      <c r="D415" s="30">
        <v>137</v>
      </c>
      <c r="E415" s="9">
        <v>18.54</v>
      </c>
      <c r="F415" s="9">
        <v>3.81</v>
      </c>
      <c r="G415" s="9">
        <v>3.86</v>
      </c>
    </row>
    <row r="416" spans="1:7" x14ac:dyDescent="0.3">
      <c r="A416" s="1" t="s">
        <v>0</v>
      </c>
      <c r="B416" s="7" t="s">
        <v>1</v>
      </c>
      <c r="C416" s="9">
        <v>6.18</v>
      </c>
      <c r="D416" s="30">
        <v>123</v>
      </c>
      <c r="E416" s="9">
        <v>17.440000000000001</v>
      </c>
      <c r="F416" s="9">
        <v>4.01</v>
      </c>
      <c r="G416" s="9">
        <v>3.4</v>
      </c>
    </row>
    <row r="417" spans="1:7" x14ac:dyDescent="0.3">
      <c r="A417" s="1" t="s">
        <v>0</v>
      </c>
      <c r="B417" s="7" t="s">
        <v>1</v>
      </c>
      <c r="C417" s="9">
        <v>6.2</v>
      </c>
      <c r="D417" s="30">
        <v>149</v>
      </c>
      <c r="E417" s="9">
        <v>18.96</v>
      </c>
      <c r="F417" s="9">
        <v>4.24</v>
      </c>
      <c r="G417" s="9">
        <v>3.85</v>
      </c>
    </row>
    <row r="418" spans="1:7" x14ac:dyDescent="0.3">
      <c r="A418" s="1" t="s">
        <v>0</v>
      </c>
      <c r="B418" s="7" t="s">
        <v>1</v>
      </c>
      <c r="C418" s="9">
        <v>6.2</v>
      </c>
      <c r="D418" s="30">
        <v>164</v>
      </c>
      <c r="E418" s="9">
        <v>18.690000000000001</v>
      </c>
      <c r="F418" s="9">
        <v>4.07</v>
      </c>
      <c r="G418" s="9">
        <v>3.77</v>
      </c>
    </row>
    <row r="419" spans="1:7" x14ac:dyDescent="0.3">
      <c r="A419" s="1" t="s">
        <v>0</v>
      </c>
      <c r="B419" s="7" t="s">
        <v>1</v>
      </c>
      <c r="C419" s="9">
        <v>6.23</v>
      </c>
      <c r="D419" s="30">
        <v>136</v>
      </c>
      <c r="E419" s="9">
        <v>19.149999999999999</v>
      </c>
      <c r="F419" s="9">
        <v>4.18</v>
      </c>
      <c r="G419" s="9">
        <v>3.89</v>
      </c>
    </row>
    <row r="420" spans="1:7" x14ac:dyDescent="0.3">
      <c r="A420" s="1" t="s">
        <v>0</v>
      </c>
      <c r="B420" s="7" t="s">
        <v>1</v>
      </c>
      <c r="C420" s="9">
        <v>6.23</v>
      </c>
      <c r="D420" s="30">
        <v>168</v>
      </c>
      <c r="E420" s="9">
        <v>18.97</v>
      </c>
      <c r="F420" s="9">
        <v>4.2</v>
      </c>
      <c r="G420" s="9">
        <v>3.62</v>
      </c>
    </row>
    <row r="421" spans="1:7" x14ac:dyDescent="0.3">
      <c r="A421" s="1" t="s">
        <v>0</v>
      </c>
      <c r="B421" s="7" t="s">
        <v>1</v>
      </c>
      <c r="C421" s="9">
        <v>6.3</v>
      </c>
      <c r="D421" s="30">
        <v>169</v>
      </c>
      <c r="E421" s="9">
        <v>19.579999999999998</v>
      </c>
      <c r="F421" s="9">
        <v>4.38</v>
      </c>
      <c r="G421" s="9">
        <v>4.0599999999999996</v>
      </c>
    </row>
    <row r="422" spans="1:7" x14ac:dyDescent="0.3">
      <c r="A422" s="1" t="s">
        <v>0</v>
      </c>
      <c r="B422" s="7" t="s">
        <v>1</v>
      </c>
      <c r="C422" s="9">
        <v>6.32</v>
      </c>
      <c r="D422" s="30">
        <v>158</v>
      </c>
      <c r="E422" s="9">
        <v>18.93</v>
      </c>
      <c r="F422" s="9">
        <v>4.37</v>
      </c>
      <c r="G422" s="9">
        <v>3.85</v>
      </c>
    </row>
    <row r="423" spans="1:7" x14ac:dyDescent="0.3">
      <c r="A423" s="1" t="s">
        <v>0</v>
      </c>
      <c r="B423" s="7" t="s">
        <v>1</v>
      </c>
      <c r="C423" s="9">
        <v>6.38</v>
      </c>
      <c r="D423" s="30">
        <v>168</v>
      </c>
      <c r="E423" s="9">
        <v>18.78</v>
      </c>
      <c r="F423" s="9">
        <v>4.3899999999999997</v>
      </c>
      <c r="G423" s="9">
        <v>4.07</v>
      </c>
    </row>
    <row r="424" spans="1:7" x14ac:dyDescent="0.3">
      <c r="A424" s="1" t="s">
        <v>0</v>
      </c>
      <c r="B424" s="7" t="s">
        <v>1</v>
      </c>
      <c r="C424" s="9">
        <v>6.42</v>
      </c>
      <c r="D424" s="30">
        <v>151</v>
      </c>
      <c r="E424" s="9">
        <v>18.7</v>
      </c>
      <c r="F424" s="9">
        <v>4.2300000000000004</v>
      </c>
      <c r="G424" s="9">
        <v>3.96</v>
      </c>
    </row>
    <row r="425" spans="1:7" x14ac:dyDescent="0.3">
      <c r="A425" s="1" t="s">
        <v>0</v>
      </c>
      <c r="B425" s="7" t="s">
        <v>1</v>
      </c>
      <c r="C425" s="9">
        <v>6.44</v>
      </c>
      <c r="D425" s="30">
        <v>187</v>
      </c>
      <c r="E425" s="9">
        <v>20.170000000000002</v>
      </c>
      <c r="F425" s="9">
        <v>4.2699999999999996</v>
      </c>
      <c r="G425" s="9">
        <v>4.0199999999999996</v>
      </c>
    </row>
    <row r="426" spans="1:7" x14ac:dyDescent="0.3">
      <c r="A426" s="1" t="s">
        <v>0</v>
      </c>
      <c r="B426" s="7" t="s">
        <v>1</v>
      </c>
      <c r="C426" s="9">
        <v>6.45</v>
      </c>
      <c r="D426" s="30">
        <v>133</v>
      </c>
      <c r="E426" s="9">
        <v>18.440000000000001</v>
      </c>
      <c r="F426" s="9">
        <v>4.08</v>
      </c>
      <c r="G426" s="9">
        <v>3.55</v>
      </c>
    </row>
    <row r="427" spans="1:7" x14ac:dyDescent="0.3">
      <c r="A427" s="1" t="s">
        <v>0</v>
      </c>
      <c r="B427" s="7" t="s">
        <v>1</v>
      </c>
      <c r="C427" s="9">
        <v>6.5</v>
      </c>
      <c r="D427" s="30">
        <v>145</v>
      </c>
      <c r="E427" s="9">
        <v>18.809999999999999</v>
      </c>
      <c r="F427" s="9">
        <v>4.08</v>
      </c>
      <c r="G427" s="9">
        <v>3.95</v>
      </c>
    </row>
    <row r="428" spans="1:7" x14ac:dyDescent="0.3">
      <c r="A428" s="1" t="s">
        <v>0</v>
      </c>
      <c r="B428" s="7" t="s">
        <v>1</v>
      </c>
      <c r="C428" s="9">
        <v>6.54</v>
      </c>
      <c r="D428" s="30">
        <v>143</v>
      </c>
      <c r="E428" s="9">
        <v>19.239999999999998</v>
      </c>
      <c r="F428" s="9">
        <v>4.17</v>
      </c>
      <c r="G428" s="9">
        <v>3.54</v>
      </c>
    </row>
    <row r="429" spans="1:7" x14ac:dyDescent="0.3">
      <c r="A429" s="1" t="s">
        <v>0</v>
      </c>
      <c r="B429" s="7" t="s">
        <v>1</v>
      </c>
      <c r="C429" s="9">
        <v>6.55</v>
      </c>
      <c r="D429" s="30">
        <v>174</v>
      </c>
      <c r="E429" s="9">
        <v>19.23</v>
      </c>
      <c r="F429" s="9">
        <v>4.47</v>
      </c>
      <c r="G429" s="9">
        <v>4.03</v>
      </c>
    </row>
    <row r="430" spans="1:7" x14ac:dyDescent="0.3">
      <c r="A430" s="1" t="s">
        <v>0</v>
      </c>
      <c r="B430" s="7" t="s">
        <v>1</v>
      </c>
      <c r="C430" s="9">
        <v>6.6</v>
      </c>
      <c r="D430" s="30">
        <v>178</v>
      </c>
      <c r="E430" s="9">
        <v>19.89</v>
      </c>
      <c r="F430" s="9">
        <v>4.3099999999999996</v>
      </c>
      <c r="G430" s="9">
        <v>3.84</v>
      </c>
    </row>
    <row r="431" spans="1:7" x14ac:dyDescent="0.3">
      <c r="A431" s="1" t="s">
        <v>0</v>
      </c>
      <c r="B431" s="7" t="s">
        <v>1</v>
      </c>
      <c r="C431" s="9">
        <v>6.6</v>
      </c>
      <c r="D431" s="30">
        <v>186</v>
      </c>
      <c r="E431" s="9">
        <v>18.850000000000001</v>
      </c>
      <c r="F431" s="9">
        <v>4.4400000000000004</v>
      </c>
      <c r="G431" s="9">
        <v>3.97</v>
      </c>
    </row>
    <row r="432" spans="1:7" x14ac:dyDescent="0.3">
      <c r="A432" s="1" t="s">
        <v>0</v>
      </c>
      <c r="B432" s="7" t="s">
        <v>1</v>
      </c>
      <c r="C432" s="9">
        <v>6.6</v>
      </c>
      <c r="D432" s="30">
        <v>202</v>
      </c>
      <c r="E432" s="9">
        <v>19.510000000000002</v>
      </c>
      <c r="F432" s="9">
        <v>4.54</v>
      </c>
      <c r="G432" s="9">
        <v>4.0599999999999996</v>
      </c>
    </row>
    <row r="433" spans="1:7" x14ac:dyDescent="0.3">
      <c r="A433" s="1" t="s">
        <v>0</v>
      </c>
      <c r="B433" s="7" t="s">
        <v>1</v>
      </c>
      <c r="C433" s="9">
        <v>6.63</v>
      </c>
      <c r="D433" s="30">
        <v>175</v>
      </c>
      <c r="E433" s="9">
        <v>19.27</v>
      </c>
      <c r="F433" s="9">
        <v>4.3899999999999997</v>
      </c>
      <c r="G433" s="9">
        <v>3.8</v>
      </c>
    </row>
    <row r="434" spans="1:7" x14ac:dyDescent="0.3">
      <c r="A434" s="1" t="s">
        <v>0</v>
      </c>
      <c r="B434" s="7" t="s">
        <v>1</v>
      </c>
      <c r="C434" s="9">
        <v>6.65</v>
      </c>
      <c r="D434" s="30">
        <v>206</v>
      </c>
      <c r="E434" s="9">
        <v>20.11</v>
      </c>
      <c r="F434" s="9">
        <v>4.3600000000000003</v>
      </c>
      <c r="G434" s="9">
        <v>4.12</v>
      </c>
    </row>
    <row r="435" spans="1:7" x14ac:dyDescent="0.3">
      <c r="A435" s="1" t="s">
        <v>0</v>
      </c>
      <c r="B435" s="7" t="s">
        <v>1</v>
      </c>
      <c r="C435" s="9">
        <v>6.74</v>
      </c>
      <c r="D435" s="30">
        <v>189</v>
      </c>
      <c r="E435" s="9">
        <v>20.63</v>
      </c>
      <c r="F435" s="9">
        <v>4.41</v>
      </c>
      <c r="G435" s="9">
        <v>4.43</v>
      </c>
    </row>
    <row r="436" spans="1:7" x14ac:dyDescent="0.3">
      <c r="A436" s="1" t="s">
        <v>0</v>
      </c>
      <c r="B436" s="7" t="s">
        <v>1</v>
      </c>
      <c r="C436" s="9">
        <v>6.77</v>
      </c>
      <c r="D436" s="30">
        <v>205</v>
      </c>
      <c r="E436" s="9">
        <v>20.18</v>
      </c>
      <c r="F436" s="9">
        <v>4.76</v>
      </c>
      <c r="G436" s="9">
        <v>4.08</v>
      </c>
    </row>
    <row r="437" spans="1:7" x14ac:dyDescent="0.3">
      <c r="A437" s="1" t="s">
        <v>0</v>
      </c>
      <c r="B437" s="7" t="s">
        <v>1</v>
      </c>
      <c r="C437" s="9">
        <v>6.77</v>
      </c>
      <c r="D437" s="30">
        <v>159</v>
      </c>
      <c r="E437" s="9">
        <v>20.66</v>
      </c>
      <c r="F437" s="9">
        <v>4.25</v>
      </c>
      <c r="G437" s="9">
        <v>3.56</v>
      </c>
    </row>
    <row r="438" spans="1:7" x14ac:dyDescent="0.3">
      <c r="A438" s="1" t="s">
        <v>0</v>
      </c>
      <c r="B438" s="7" t="s">
        <v>1</v>
      </c>
      <c r="C438" s="9">
        <v>6.79</v>
      </c>
      <c r="D438" s="30">
        <v>219</v>
      </c>
      <c r="E438" s="9">
        <v>20.85</v>
      </c>
      <c r="F438" s="9">
        <v>4.6500000000000004</v>
      </c>
      <c r="G438" s="9">
        <v>4.3099999999999996</v>
      </c>
    </row>
    <row r="439" spans="1:7" x14ac:dyDescent="0.3">
      <c r="A439" s="1" t="s">
        <v>0</v>
      </c>
      <c r="B439" s="7" t="s">
        <v>1</v>
      </c>
      <c r="C439" s="9">
        <v>6.8</v>
      </c>
      <c r="D439" s="30">
        <v>177</v>
      </c>
      <c r="E439" s="9">
        <v>19.899999999999999</v>
      </c>
      <c r="F439" s="9">
        <v>4.5999999999999996</v>
      </c>
      <c r="G439" s="9">
        <v>4.25</v>
      </c>
    </row>
    <row r="440" spans="1:7" x14ac:dyDescent="0.3">
      <c r="A440" s="1" t="s">
        <v>0</v>
      </c>
      <c r="B440" s="7" t="s">
        <v>1</v>
      </c>
      <c r="C440" s="9">
        <v>6.85</v>
      </c>
      <c r="D440" s="30">
        <v>190</v>
      </c>
      <c r="E440" s="9">
        <v>20.78</v>
      </c>
      <c r="F440" s="9">
        <v>4.49</v>
      </c>
      <c r="G440" s="9">
        <v>4.18</v>
      </c>
    </row>
    <row r="441" spans="1:7" x14ac:dyDescent="0.3">
      <c r="A441" s="1" t="s">
        <v>0</v>
      </c>
      <c r="B441" s="7" t="s">
        <v>3</v>
      </c>
      <c r="C441" s="9">
        <v>5.69</v>
      </c>
      <c r="D441" s="30">
        <v>90</v>
      </c>
      <c r="E441" s="9">
        <v>17.63</v>
      </c>
      <c r="F441" s="9">
        <v>3.06</v>
      </c>
      <c r="G441" s="9">
        <v>2.42</v>
      </c>
    </row>
    <row r="442" spans="1:7" x14ac:dyDescent="0.3">
      <c r="A442" s="1" t="s">
        <v>0</v>
      </c>
      <c r="B442" s="7" t="s">
        <v>3</v>
      </c>
      <c r="C442" s="9">
        <v>5.76</v>
      </c>
      <c r="D442" s="30">
        <v>92</v>
      </c>
      <c r="E442" s="9">
        <v>17.059999999999999</v>
      </c>
      <c r="F442" s="9">
        <v>3.3</v>
      </c>
      <c r="G442" s="9">
        <v>2.37</v>
      </c>
    </row>
    <row r="443" spans="1:7" x14ac:dyDescent="0.3">
      <c r="A443" s="1" t="s">
        <v>0</v>
      </c>
      <c r="B443" s="7" t="s">
        <v>3</v>
      </c>
      <c r="C443" s="9">
        <v>5.79</v>
      </c>
      <c r="D443" s="30">
        <v>99</v>
      </c>
      <c r="E443" s="9">
        <v>18.63</v>
      </c>
      <c r="F443" s="9">
        <v>3.7</v>
      </c>
      <c r="G443" s="9">
        <v>2.38</v>
      </c>
    </row>
    <row r="444" spans="1:7" x14ac:dyDescent="0.3">
      <c r="A444" s="1" t="s">
        <v>0</v>
      </c>
      <c r="B444" s="7" t="s">
        <v>3</v>
      </c>
      <c r="C444" s="9">
        <v>5.83</v>
      </c>
      <c r="D444" s="30">
        <v>87</v>
      </c>
      <c r="E444" s="9">
        <v>17.7</v>
      </c>
      <c r="F444" s="9">
        <v>3.61</v>
      </c>
      <c r="G444" s="9">
        <v>2.4700000000000002</v>
      </c>
    </row>
    <row r="445" spans="1:7" x14ac:dyDescent="0.3">
      <c r="A445" s="1" t="s">
        <v>0</v>
      </c>
      <c r="B445" s="7" t="s">
        <v>3</v>
      </c>
      <c r="C445" s="9">
        <v>5.83</v>
      </c>
      <c r="D445" s="30">
        <v>88</v>
      </c>
      <c r="E445" s="9">
        <v>17.649999999999999</v>
      </c>
      <c r="F445" s="9">
        <v>3.74</v>
      </c>
      <c r="G445" s="9">
        <v>2.41</v>
      </c>
    </row>
    <row r="446" spans="1:7" x14ac:dyDescent="0.3">
      <c r="A446" s="1" t="s">
        <v>0</v>
      </c>
      <c r="B446" s="7" t="s">
        <v>3</v>
      </c>
      <c r="C446" s="9">
        <v>5.87</v>
      </c>
      <c r="D446" s="30">
        <v>107</v>
      </c>
      <c r="E446" s="9">
        <v>18.100000000000001</v>
      </c>
      <c r="F446" s="9">
        <v>3.8</v>
      </c>
      <c r="G446" s="9">
        <v>2.5299999999999998</v>
      </c>
    </row>
    <row r="447" spans="1:7" x14ac:dyDescent="0.3">
      <c r="A447" s="1" t="s">
        <v>0</v>
      </c>
      <c r="B447" s="7" t="s">
        <v>3</v>
      </c>
      <c r="C447" s="9">
        <v>5.94</v>
      </c>
      <c r="D447" s="30">
        <v>80</v>
      </c>
      <c r="E447" s="9">
        <v>16.920000000000002</v>
      </c>
      <c r="F447" s="9">
        <v>3.42</v>
      </c>
      <c r="G447" s="9">
        <v>2.48</v>
      </c>
    </row>
    <row r="448" spans="1:7" x14ac:dyDescent="0.3">
      <c r="A448" s="1" t="s">
        <v>0</v>
      </c>
      <c r="B448" s="7" t="s">
        <v>3</v>
      </c>
      <c r="C448" s="9">
        <v>6</v>
      </c>
      <c r="D448" s="30">
        <v>81</v>
      </c>
      <c r="E448" s="9">
        <v>18.68</v>
      </c>
      <c r="F448" s="9">
        <v>3.64</v>
      </c>
      <c r="G448" s="9">
        <v>2.2200000000000002</v>
      </c>
    </row>
    <row r="449" spans="1:7" x14ac:dyDescent="0.3">
      <c r="A449" s="1" t="s">
        <v>0</v>
      </c>
      <c r="B449" s="7" t="s">
        <v>3</v>
      </c>
      <c r="C449" s="9">
        <v>6.01</v>
      </c>
      <c r="D449" s="30">
        <v>84</v>
      </c>
      <c r="E449" s="9">
        <v>17.010000000000002</v>
      </c>
      <c r="F449" s="9">
        <v>3.54</v>
      </c>
      <c r="G449" s="9">
        <v>2.4500000000000002</v>
      </c>
    </row>
    <row r="450" spans="1:7" x14ac:dyDescent="0.3">
      <c r="A450" s="1" t="s">
        <v>0</v>
      </c>
      <c r="B450" s="7" t="s">
        <v>3</v>
      </c>
      <c r="C450" s="9">
        <v>6.04</v>
      </c>
      <c r="D450" s="30">
        <v>97</v>
      </c>
      <c r="E450" s="9">
        <v>18.579999999999998</v>
      </c>
      <c r="F450" s="9">
        <v>3.62</v>
      </c>
      <c r="G450" s="9">
        <v>2.4700000000000002</v>
      </c>
    </row>
    <row r="451" spans="1:7" x14ac:dyDescent="0.3">
      <c r="A451" s="1" t="s">
        <v>0</v>
      </c>
      <c r="B451" s="7" t="s">
        <v>3</v>
      </c>
      <c r="C451" s="9">
        <v>6.07</v>
      </c>
      <c r="D451" s="30">
        <v>82</v>
      </c>
      <c r="E451" s="9">
        <v>17.23</v>
      </c>
      <c r="F451" s="9">
        <v>3.5</v>
      </c>
      <c r="G451" s="9">
        <v>2.34</v>
      </c>
    </row>
    <row r="452" spans="1:7" x14ac:dyDescent="0.3">
      <c r="A452" s="1" t="s">
        <v>0</v>
      </c>
      <c r="B452" s="7" t="s">
        <v>3</v>
      </c>
      <c r="C452" s="9">
        <v>6.08</v>
      </c>
      <c r="D452" s="30">
        <v>95</v>
      </c>
      <c r="E452" s="9">
        <v>18.23</v>
      </c>
      <c r="F452" s="9">
        <v>3.69</v>
      </c>
      <c r="G452" s="9">
        <v>2.4900000000000002</v>
      </c>
    </row>
    <row r="453" spans="1:7" x14ac:dyDescent="0.3">
      <c r="A453" s="1" t="s">
        <v>0</v>
      </c>
      <c r="B453" s="7" t="s">
        <v>3</v>
      </c>
      <c r="C453" s="9">
        <v>6.12</v>
      </c>
      <c r="D453" s="30">
        <v>93</v>
      </c>
      <c r="E453" s="9">
        <v>17.32</v>
      </c>
      <c r="F453" s="9">
        <v>3.6</v>
      </c>
      <c r="G453" s="9">
        <v>2.86</v>
      </c>
    </row>
    <row r="454" spans="1:7" x14ac:dyDescent="0.3">
      <c r="A454" s="1" t="s">
        <v>0</v>
      </c>
      <c r="B454" s="7" t="s">
        <v>3</v>
      </c>
      <c r="C454" s="9">
        <v>6.12</v>
      </c>
      <c r="D454" s="30">
        <v>116</v>
      </c>
      <c r="E454" s="9">
        <v>18.34</v>
      </c>
      <c r="F454" s="9">
        <v>3.92</v>
      </c>
      <c r="G454" s="9">
        <v>2.73</v>
      </c>
    </row>
    <row r="455" spans="1:7" x14ac:dyDescent="0.3">
      <c r="A455" s="1" t="s">
        <v>0</v>
      </c>
      <c r="B455" s="7" t="s">
        <v>3</v>
      </c>
      <c r="C455" s="9">
        <v>6.22</v>
      </c>
      <c r="D455" s="30">
        <v>99</v>
      </c>
      <c r="E455" s="9">
        <v>18.32</v>
      </c>
      <c r="F455" s="9">
        <v>3.83</v>
      </c>
      <c r="G455" s="9">
        <v>2.4500000000000002</v>
      </c>
    </row>
    <row r="456" spans="1:7" x14ac:dyDescent="0.3">
      <c r="A456" s="1" t="s">
        <v>0</v>
      </c>
      <c r="B456" s="7" t="s">
        <v>3</v>
      </c>
      <c r="C456" s="9">
        <v>6.22</v>
      </c>
      <c r="D456" s="30">
        <v>96</v>
      </c>
      <c r="E456" s="9">
        <v>17.98</v>
      </c>
      <c r="F456" s="9">
        <v>3.68</v>
      </c>
      <c r="G456" s="9">
        <v>2.52</v>
      </c>
    </row>
    <row r="457" spans="1:7" x14ac:dyDescent="0.3">
      <c r="A457" s="1" t="s">
        <v>0</v>
      </c>
      <c r="B457" s="7" t="s">
        <v>3</v>
      </c>
      <c r="C457" s="9">
        <v>6.23</v>
      </c>
      <c r="D457" s="30">
        <v>107</v>
      </c>
      <c r="E457" s="9">
        <v>18.510000000000002</v>
      </c>
      <c r="F457" s="9">
        <v>3.64</v>
      </c>
      <c r="G457" s="9">
        <v>2.31</v>
      </c>
    </row>
    <row r="458" spans="1:7" x14ac:dyDescent="0.3">
      <c r="A458" s="1" t="s">
        <v>0</v>
      </c>
      <c r="B458" s="7" t="s">
        <v>3</v>
      </c>
      <c r="C458" s="9">
        <v>6.24</v>
      </c>
      <c r="D458" s="30">
        <v>98</v>
      </c>
      <c r="E458" s="9">
        <v>18.34</v>
      </c>
      <c r="F458" s="9">
        <v>3.7</v>
      </c>
      <c r="G458" s="9">
        <v>2.4700000000000002</v>
      </c>
    </row>
    <row r="459" spans="1:7" x14ac:dyDescent="0.3">
      <c r="A459" s="1" t="s">
        <v>0</v>
      </c>
      <c r="B459" s="7" t="s">
        <v>3</v>
      </c>
      <c r="C459" s="9">
        <v>6.25</v>
      </c>
      <c r="D459" s="30">
        <v>109</v>
      </c>
      <c r="E459" s="9">
        <v>18.82</v>
      </c>
      <c r="F459" s="9">
        <v>3.77</v>
      </c>
      <c r="G459" s="9">
        <v>2.52</v>
      </c>
    </row>
    <row r="460" spans="1:7" x14ac:dyDescent="0.3">
      <c r="A460" s="1" t="s">
        <v>0</v>
      </c>
      <c r="B460" s="7" t="s">
        <v>3</v>
      </c>
      <c r="C460" s="9">
        <v>6.26</v>
      </c>
      <c r="D460" s="30">
        <v>97</v>
      </c>
      <c r="E460" s="9">
        <v>17.48</v>
      </c>
      <c r="F460" s="9">
        <v>3.76</v>
      </c>
      <c r="G460" s="9">
        <v>2.68</v>
      </c>
    </row>
    <row r="461" spans="1:7" x14ac:dyDescent="0.3">
      <c r="A461" s="1" t="s">
        <v>0</v>
      </c>
      <c r="B461" s="7" t="s">
        <v>3</v>
      </c>
      <c r="C461" s="9">
        <v>6.26</v>
      </c>
      <c r="D461" s="30">
        <v>106</v>
      </c>
      <c r="E461" s="9">
        <v>18.420000000000002</v>
      </c>
      <c r="F461" s="9">
        <v>3.65</v>
      </c>
      <c r="G461" s="9">
        <v>2.5099999999999998</v>
      </c>
    </row>
    <row r="462" spans="1:7" x14ac:dyDescent="0.3">
      <c r="A462" s="1" t="s">
        <v>0</v>
      </c>
      <c r="B462" s="7" t="s">
        <v>3</v>
      </c>
      <c r="C462" s="9">
        <v>6.28</v>
      </c>
      <c r="D462" s="30">
        <v>125</v>
      </c>
      <c r="E462" s="9">
        <v>19.05</v>
      </c>
      <c r="F462" s="9">
        <v>3.81</v>
      </c>
      <c r="G462" s="9">
        <v>2.4900000000000002</v>
      </c>
    </row>
    <row r="463" spans="1:7" x14ac:dyDescent="0.3">
      <c r="A463" s="1" t="s">
        <v>0</v>
      </c>
      <c r="B463" s="7" t="s">
        <v>3</v>
      </c>
      <c r="C463" s="9">
        <v>6.31</v>
      </c>
      <c r="D463" s="30">
        <v>106</v>
      </c>
      <c r="E463" s="9">
        <v>18.59</v>
      </c>
      <c r="F463" s="9">
        <v>3.96</v>
      </c>
      <c r="G463" s="9">
        <v>2.4700000000000002</v>
      </c>
    </row>
    <row r="464" spans="1:7" x14ac:dyDescent="0.3">
      <c r="A464" s="1" t="s">
        <v>0</v>
      </c>
      <c r="B464" s="7" t="s">
        <v>3</v>
      </c>
      <c r="C464" s="9">
        <v>6.31</v>
      </c>
      <c r="D464" s="30">
        <v>110</v>
      </c>
      <c r="E464" s="9">
        <v>18.760000000000002</v>
      </c>
      <c r="F464" s="9">
        <v>3.91</v>
      </c>
      <c r="G464" s="9">
        <v>2.75</v>
      </c>
    </row>
    <row r="465" spans="1:7" x14ac:dyDescent="0.3">
      <c r="A465" s="1" t="s">
        <v>0</v>
      </c>
      <c r="B465" s="7" t="s">
        <v>3</v>
      </c>
      <c r="C465" s="9">
        <v>6.34</v>
      </c>
      <c r="D465" s="30">
        <v>94</v>
      </c>
      <c r="E465" s="9">
        <v>17.78</v>
      </c>
      <c r="F465" s="9">
        <v>3.73</v>
      </c>
      <c r="G465" s="9">
        <v>2.52</v>
      </c>
    </row>
    <row r="466" spans="1:7" x14ac:dyDescent="0.3">
      <c r="A466" s="1" t="s">
        <v>0</v>
      </c>
      <c r="B466" s="7" t="s">
        <v>3</v>
      </c>
      <c r="C466" s="9">
        <v>6.36</v>
      </c>
      <c r="D466" s="30">
        <v>117</v>
      </c>
      <c r="E466" s="9">
        <v>18.72</v>
      </c>
      <c r="F466" s="9">
        <v>3.97</v>
      </c>
      <c r="G466" s="9">
        <v>2.89</v>
      </c>
    </row>
    <row r="467" spans="1:7" x14ac:dyDescent="0.3">
      <c r="A467" s="1" t="s">
        <v>0</v>
      </c>
      <c r="B467" s="7" t="s">
        <v>3</v>
      </c>
      <c r="C467" s="9">
        <v>6.37</v>
      </c>
      <c r="D467" s="30">
        <v>104</v>
      </c>
      <c r="E467" s="9">
        <v>18.25</v>
      </c>
      <c r="F467" s="9">
        <v>3.75</v>
      </c>
      <c r="G467" s="9">
        <v>2.65</v>
      </c>
    </row>
    <row r="468" spans="1:7" x14ac:dyDescent="0.3">
      <c r="A468" s="1" t="s">
        <v>0</v>
      </c>
      <c r="B468" s="7" t="s">
        <v>3</v>
      </c>
      <c r="C468" s="9">
        <v>6.37</v>
      </c>
      <c r="D468" s="30">
        <v>127</v>
      </c>
      <c r="E468" s="9">
        <v>18.87</v>
      </c>
      <c r="F468" s="9">
        <v>3.98</v>
      </c>
      <c r="G468" s="9">
        <v>2.77</v>
      </c>
    </row>
    <row r="469" spans="1:7" x14ac:dyDescent="0.3">
      <c r="A469" s="1" t="s">
        <v>0</v>
      </c>
      <c r="B469" s="7" t="s">
        <v>3</v>
      </c>
      <c r="C469" s="9">
        <v>6.38</v>
      </c>
      <c r="D469" s="30">
        <v>99</v>
      </c>
      <c r="E469" s="9">
        <v>19.45</v>
      </c>
      <c r="F469" s="9">
        <v>3.61</v>
      </c>
      <c r="G469" s="9">
        <v>2.09</v>
      </c>
    </row>
    <row r="470" spans="1:7" x14ac:dyDescent="0.3">
      <c r="A470" s="1" t="s">
        <v>0</v>
      </c>
      <c r="B470" s="7" t="s">
        <v>3</v>
      </c>
      <c r="C470" s="9">
        <v>6.38</v>
      </c>
      <c r="D470" s="30">
        <v>115</v>
      </c>
      <c r="E470" s="9">
        <v>18.71</v>
      </c>
      <c r="F470" s="9">
        <v>3.81</v>
      </c>
      <c r="G470" s="9">
        <v>2.2799999999999998</v>
      </c>
    </row>
    <row r="471" spans="1:7" x14ac:dyDescent="0.3">
      <c r="A471" s="1" t="s">
        <v>0</v>
      </c>
      <c r="B471" s="7" t="s">
        <v>3</v>
      </c>
      <c r="C471" s="9">
        <v>6.4</v>
      </c>
      <c r="D471" s="30">
        <v>112</v>
      </c>
      <c r="E471" s="9">
        <v>18.53</v>
      </c>
      <c r="F471" s="9">
        <v>3.93</v>
      </c>
      <c r="G471" s="9">
        <v>2.23</v>
      </c>
    </row>
    <row r="472" spans="1:7" x14ac:dyDescent="0.3">
      <c r="A472" s="1" t="s">
        <v>0</v>
      </c>
      <c r="B472" s="7" t="s">
        <v>3</v>
      </c>
      <c r="C472" s="9">
        <v>6.4</v>
      </c>
      <c r="D472" s="30">
        <v>109</v>
      </c>
      <c r="E472" s="9">
        <v>18.989999999999998</v>
      </c>
      <c r="F472" s="9">
        <v>4.2300000000000004</v>
      </c>
      <c r="G472" s="9">
        <v>2.72</v>
      </c>
    </row>
    <row r="473" spans="1:7" x14ac:dyDescent="0.3">
      <c r="A473" s="1" t="s">
        <v>0</v>
      </c>
      <c r="B473" s="7" t="s">
        <v>3</v>
      </c>
      <c r="C473" s="9">
        <v>6.41</v>
      </c>
      <c r="D473" s="30">
        <v>116</v>
      </c>
      <c r="E473" s="9">
        <v>18.88</v>
      </c>
      <c r="F473" s="9">
        <v>3.8</v>
      </c>
      <c r="G473" s="9">
        <v>2.54</v>
      </c>
    </row>
    <row r="474" spans="1:7" x14ac:dyDescent="0.3">
      <c r="A474" s="1" t="s">
        <v>0</v>
      </c>
      <c r="B474" s="7" t="s">
        <v>3</v>
      </c>
      <c r="C474" s="9">
        <v>6.41</v>
      </c>
      <c r="D474" s="30">
        <v>127</v>
      </c>
      <c r="E474" s="9">
        <v>19.52</v>
      </c>
      <c r="F474" s="9">
        <v>3.87</v>
      </c>
      <c r="G474" s="9">
        <v>2.61</v>
      </c>
    </row>
    <row r="475" spans="1:7" x14ac:dyDescent="0.3">
      <c r="A475" s="1" t="s">
        <v>0</v>
      </c>
      <c r="B475" s="7" t="s">
        <v>3</v>
      </c>
      <c r="C475" s="9">
        <v>6.41</v>
      </c>
      <c r="D475" s="30">
        <v>129</v>
      </c>
      <c r="E475" s="9">
        <v>18.68</v>
      </c>
      <c r="F475" s="9">
        <v>3.73</v>
      </c>
      <c r="G475" s="9">
        <v>3</v>
      </c>
    </row>
    <row r="476" spans="1:7" x14ac:dyDescent="0.3">
      <c r="A476" s="1" t="s">
        <v>0</v>
      </c>
      <c r="B476" s="7" t="s">
        <v>3</v>
      </c>
      <c r="C476" s="9">
        <v>6.43</v>
      </c>
      <c r="D476" s="30">
        <v>117</v>
      </c>
      <c r="E476" s="9">
        <v>19</v>
      </c>
      <c r="F476" s="9">
        <v>3.8</v>
      </c>
      <c r="G476" s="9">
        <v>3</v>
      </c>
    </row>
    <row r="477" spans="1:7" x14ac:dyDescent="0.3">
      <c r="A477" s="1" t="s">
        <v>0</v>
      </c>
      <c r="B477" s="7" t="s">
        <v>3</v>
      </c>
      <c r="C477" s="9">
        <v>6.44</v>
      </c>
      <c r="D477" s="30">
        <v>108</v>
      </c>
      <c r="E477" s="9">
        <v>17.64</v>
      </c>
      <c r="F477" s="9">
        <v>3.78</v>
      </c>
      <c r="G477" s="9">
        <v>2.79</v>
      </c>
    </row>
    <row r="478" spans="1:7" x14ac:dyDescent="0.3">
      <c r="A478" s="1" t="s">
        <v>0</v>
      </c>
      <c r="B478" s="7" t="s">
        <v>3</v>
      </c>
      <c r="C478" s="9">
        <v>6.44</v>
      </c>
      <c r="D478" s="30">
        <v>120</v>
      </c>
      <c r="E478" s="9">
        <v>19.149999999999999</v>
      </c>
      <c r="F478" s="9">
        <v>3.85</v>
      </c>
      <c r="G478" s="9">
        <v>2.67</v>
      </c>
    </row>
    <row r="479" spans="1:7" x14ac:dyDescent="0.3">
      <c r="A479" s="1" t="s">
        <v>0</v>
      </c>
      <c r="B479" s="7" t="s">
        <v>3</v>
      </c>
      <c r="C479" s="9">
        <v>6.45</v>
      </c>
      <c r="D479" s="30">
        <v>114</v>
      </c>
      <c r="E479" s="9">
        <v>18.95</v>
      </c>
      <c r="F479" s="9">
        <v>3.81</v>
      </c>
      <c r="G479" s="9">
        <v>2.39</v>
      </c>
    </row>
    <row r="480" spans="1:7" x14ac:dyDescent="0.3">
      <c r="A480" s="1" t="s">
        <v>0</v>
      </c>
      <c r="B480" s="7" t="s">
        <v>3</v>
      </c>
      <c r="C480" s="9">
        <v>6.48</v>
      </c>
      <c r="D480" s="30">
        <v>102</v>
      </c>
      <c r="E480" s="9">
        <v>18.170000000000002</v>
      </c>
      <c r="F480" s="9">
        <v>3.75</v>
      </c>
      <c r="G480" s="9">
        <v>2.59</v>
      </c>
    </row>
    <row r="481" spans="1:7" x14ac:dyDescent="0.3">
      <c r="A481" s="1" t="s">
        <v>0</v>
      </c>
      <c r="B481" s="7" t="s">
        <v>3</v>
      </c>
      <c r="C481" s="9">
        <v>6.49</v>
      </c>
      <c r="D481" s="30">
        <v>109</v>
      </c>
      <c r="E481" s="9">
        <v>18.690000000000001</v>
      </c>
      <c r="F481" s="9">
        <v>3.96</v>
      </c>
      <c r="G481" s="9">
        <v>2.77</v>
      </c>
    </row>
    <row r="482" spans="1:7" x14ac:dyDescent="0.3">
      <c r="A482" s="1" t="s">
        <v>0</v>
      </c>
      <c r="B482" s="7" t="s">
        <v>3</v>
      </c>
      <c r="C482" s="9">
        <v>6.49</v>
      </c>
      <c r="D482" s="30">
        <v>113</v>
      </c>
      <c r="E482" s="9">
        <v>18.190000000000001</v>
      </c>
      <c r="F482" s="9">
        <v>3.78</v>
      </c>
      <c r="G482" s="9">
        <v>2.87</v>
      </c>
    </row>
    <row r="483" spans="1:7" x14ac:dyDescent="0.3">
      <c r="A483" s="1" t="s">
        <v>0</v>
      </c>
      <c r="B483" s="7" t="s">
        <v>3</v>
      </c>
      <c r="C483" s="9">
        <v>6.51</v>
      </c>
      <c r="D483" s="30">
        <v>121</v>
      </c>
      <c r="E483" s="9">
        <v>19.399999999999999</v>
      </c>
      <c r="F483" s="9">
        <v>3.94</v>
      </c>
      <c r="G483" s="9">
        <v>2.79</v>
      </c>
    </row>
    <row r="484" spans="1:7" x14ac:dyDescent="0.3">
      <c r="A484" s="1" t="s">
        <v>0</v>
      </c>
      <c r="B484" s="7" t="s">
        <v>3</v>
      </c>
      <c r="C484" s="9">
        <v>6.57</v>
      </c>
      <c r="D484" s="30">
        <v>109</v>
      </c>
      <c r="E484" s="9">
        <v>18.420000000000002</v>
      </c>
      <c r="F484" s="9">
        <v>3.86</v>
      </c>
      <c r="G484" s="9">
        <v>2.5499999999999998</v>
      </c>
    </row>
    <row r="485" spans="1:7" x14ac:dyDescent="0.3">
      <c r="A485" s="1" t="s">
        <v>0</v>
      </c>
      <c r="B485" s="7" t="s">
        <v>3</v>
      </c>
      <c r="C485" s="9">
        <v>6.59</v>
      </c>
      <c r="D485" s="30">
        <v>132</v>
      </c>
      <c r="E485" s="9">
        <v>18.97</v>
      </c>
      <c r="F485" s="9">
        <v>3.86</v>
      </c>
      <c r="G485" s="9">
        <v>2.61</v>
      </c>
    </row>
    <row r="486" spans="1:7" x14ac:dyDescent="0.3">
      <c r="A486" s="1" t="s">
        <v>0</v>
      </c>
      <c r="B486" s="7" t="s">
        <v>3</v>
      </c>
      <c r="C486" s="9">
        <v>6.6</v>
      </c>
      <c r="D486" s="30">
        <v>119</v>
      </c>
      <c r="E486" s="9">
        <v>18.79</v>
      </c>
      <c r="F486" s="9">
        <v>3.83</v>
      </c>
      <c r="G486" s="9">
        <v>2.91</v>
      </c>
    </row>
    <row r="487" spans="1:7" x14ac:dyDescent="0.3">
      <c r="A487" s="1" t="s">
        <v>0</v>
      </c>
      <c r="B487" s="7" t="s">
        <v>3</v>
      </c>
      <c r="C487" s="9">
        <v>6.6</v>
      </c>
      <c r="D487" s="30">
        <v>109</v>
      </c>
      <c r="E487" s="9">
        <v>18.38</v>
      </c>
      <c r="F487" s="9">
        <v>3.87</v>
      </c>
      <c r="G487" s="9">
        <v>2.75</v>
      </c>
    </row>
    <row r="488" spans="1:7" x14ac:dyDescent="0.3">
      <c r="A488" s="1" t="s">
        <v>0</v>
      </c>
      <c r="B488" s="7" t="s">
        <v>3</v>
      </c>
      <c r="C488" s="9">
        <v>6.66</v>
      </c>
      <c r="D488" s="30">
        <v>104</v>
      </c>
      <c r="E488" s="9">
        <v>18.940000000000001</v>
      </c>
      <c r="F488" s="9">
        <v>3.97</v>
      </c>
      <c r="G488" s="9">
        <v>2.46</v>
      </c>
    </row>
    <row r="489" spans="1:7" x14ac:dyDescent="0.3">
      <c r="A489" s="1" t="s">
        <v>0</v>
      </c>
      <c r="B489" s="7" t="s">
        <v>3</v>
      </c>
      <c r="C489" s="9">
        <v>6.68</v>
      </c>
      <c r="D489" s="30">
        <v>97</v>
      </c>
      <c r="E489" s="9">
        <v>17.989999999999998</v>
      </c>
      <c r="F489" s="9">
        <v>3.9</v>
      </c>
      <c r="G489" s="9">
        <v>2.75</v>
      </c>
    </row>
    <row r="490" spans="1:7" x14ac:dyDescent="0.3">
      <c r="A490" s="1" t="s">
        <v>0</v>
      </c>
      <c r="B490" s="7" t="s">
        <v>3</v>
      </c>
      <c r="C490" s="9">
        <v>6.7</v>
      </c>
      <c r="D490" s="30">
        <v>115</v>
      </c>
      <c r="E490" s="9">
        <v>19.690000000000001</v>
      </c>
      <c r="F490" s="9">
        <v>3.91</v>
      </c>
      <c r="G490" s="9">
        <v>2.69</v>
      </c>
    </row>
    <row r="491" spans="1:7" x14ac:dyDescent="0.3">
      <c r="A491" s="1" t="s">
        <v>0</v>
      </c>
      <c r="B491" s="7" t="s">
        <v>3</v>
      </c>
      <c r="C491" s="9">
        <v>6.74</v>
      </c>
      <c r="D491" s="30">
        <v>103</v>
      </c>
      <c r="E491" s="9">
        <v>18.97</v>
      </c>
      <c r="F491" s="9">
        <v>3.78</v>
      </c>
      <c r="G491" s="9">
        <v>2.4700000000000002</v>
      </c>
    </row>
    <row r="492" spans="1:7" x14ac:dyDescent="0.3">
      <c r="A492" s="1" t="s">
        <v>0</v>
      </c>
      <c r="B492" s="7" t="s">
        <v>3</v>
      </c>
      <c r="C492" s="9">
        <v>6.74</v>
      </c>
      <c r="D492" s="30">
        <v>125</v>
      </c>
      <c r="E492" s="9">
        <v>19.350000000000001</v>
      </c>
      <c r="F492" s="9">
        <v>3.97</v>
      </c>
      <c r="G492" s="9">
        <v>2.91</v>
      </c>
    </row>
    <row r="493" spans="1:7" x14ac:dyDescent="0.3">
      <c r="A493" s="1" t="s">
        <v>0</v>
      </c>
      <c r="B493" s="7" t="s">
        <v>3</v>
      </c>
      <c r="C493" s="9">
        <v>6.79</v>
      </c>
      <c r="D493" s="30">
        <v>113</v>
      </c>
      <c r="E493" s="9">
        <v>19.43</v>
      </c>
      <c r="F493" s="9">
        <v>3.82</v>
      </c>
      <c r="G493" s="9">
        <v>2.65</v>
      </c>
    </row>
    <row r="494" spans="1:7" x14ac:dyDescent="0.3">
      <c r="A494" s="1" t="s">
        <v>0</v>
      </c>
      <c r="B494" s="7" t="s">
        <v>3</v>
      </c>
      <c r="C494" s="9">
        <v>6.81</v>
      </c>
      <c r="D494" s="30">
        <v>110</v>
      </c>
      <c r="E494" s="9">
        <v>18.95</v>
      </c>
      <c r="F494" s="9">
        <v>3.53</v>
      </c>
      <c r="G494" s="9">
        <v>2.56</v>
      </c>
    </row>
    <row r="495" spans="1:7" x14ac:dyDescent="0.3">
      <c r="A495" s="1" t="s">
        <v>0</v>
      </c>
      <c r="B495" s="7" t="s">
        <v>3</v>
      </c>
      <c r="C495" s="9">
        <v>6.9</v>
      </c>
      <c r="D495" s="30">
        <v>110</v>
      </c>
      <c r="E495" s="9">
        <v>18.54</v>
      </c>
      <c r="F495" s="9">
        <v>3.95</v>
      </c>
      <c r="G495" s="9">
        <v>2.64</v>
      </c>
    </row>
    <row r="496" spans="1:7" x14ac:dyDescent="0.3">
      <c r="A496" s="1" t="s">
        <v>0</v>
      </c>
      <c r="B496" s="7" t="s">
        <v>1</v>
      </c>
      <c r="C496" s="9">
        <v>5.33</v>
      </c>
      <c r="D496" s="30">
        <v>112</v>
      </c>
      <c r="E496" s="9">
        <v>17.600000000000001</v>
      </c>
      <c r="F496" s="9">
        <v>3.75</v>
      </c>
      <c r="G496" s="9">
        <v>3.01</v>
      </c>
    </row>
    <row r="497" spans="1:7" x14ac:dyDescent="0.3">
      <c r="A497" s="1" t="s">
        <v>0</v>
      </c>
      <c r="B497" s="7" t="s">
        <v>1</v>
      </c>
      <c r="C497" s="9">
        <v>5.49</v>
      </c>
      <c r="D497" s="30">
        <v>117</v>
      </c>
      <c r="E497" s="9">
        <v>18.29</v>
      </c>
      <c r="F497" s="9">
        <v>3.85</v>
      </c>
      <c r="G497" s="9">
        <v>3.39</v>
      </c>
    </row>
    <row r="498" spans="1:7" x14ac:dyDescent="0.3">
      <c r="A498" s="1" t="s">
        <v>0</v>
      </c>
      <c r="B498" s="7" t="s">
        <v>1</v>
      </c>
      <c r="C498" s="9">
        <v>5.56</v>
      </c>
      <c r="D498" s="30">
        <v>109</v>
      </c>
      <c r="E498" s="9">
        <v>16.72</v>
      </c>
      <c r="F498" s="9">
        <v>3.62</v>
      </c>
      <c r="G498" s="9">
        <v>3.46</v>
      </c>
    </row>
    <row r="499" spans="1:7" x14ac:dyDescent="0.3">
      <c r="A499" s="1" t="s">
        <v>0</v>
      </c>
      <c r="B499" s="7" t="s">
        <v>1</v>
      </c>
      <c r="C499" s="9">
        <v>5.6</v>
      </c>
      <c r="D499" s="30">
        <v>98</v>
      </c>
      <c r="E499" s="9">
        <v>17</v>
      </c>
      <c r="F499" s="9">
        <v>3.59</v>
      </c>
      <c r="G499" s="9">
        <v>3.03</v>
      </c>
    </row>
    <row r="500" spans="1:7" x14ac:dyDescent="0.3">
      <c r="A500" s="1" t="s">
        <v>0</v>
      </c>
      <c r="B500" s="7" t="s">
        <v>1</v>
      </c>
      <c r="C500" s="9">
        <v>5.62</v>
      </c>
      <c r="D500" s="30">
        <v>110</v>
      </c>
      <c r="E500" s="9">
        <v>16.75</v>
      </c>
      <c r="F500" s="9">
        <v>3.8</v>
      </c>
      <c r="G500" s="9">
        <v>3.15</v>
      </c>
    </row>
    <row r="501" spans="1:7" x14ac:dyDescent="0.3">
      <c r="A501" s="1" t="s">
        <v>0</v>
      </c>
      <c r="B501" s="7" t="s">
        <v>1</v>
      </c>
      <c r="C501" s="9">
        <v>5.63</v>
      </c>
      <c r="D501" s="30">
        <v>97</v>
      </c>
      <c r="E501" s="9">
        <v>16.07</v>
      </c>
      <c r="F501" s="9">
        <v>3.77</v>
      </c>
      <c r="G501" s="9">
        <v>3.13</v>
      </c>
    </row>
    <row r="502" spans="1:7" x14ac:dyDescent="0.3">
      <c r="A502" s="1" t="s">
        <v>0</v>
      </c>
      <c r="B502" s="7" t="s">
        <v>1</v>
      </c>
      <c r="C502" s="9">
        <v>5.66</v>
      </c>
      <c r="D502" s="30">
        <v>111</v>
      </c>
      <c r="E502" s="9">
        <v>16.920000000000002</v>
      </c>
      <c r="F502" s="9">
        <v>3.86</v>
      </c>
      <c r="G502" s="9">
        <v>3.55</v>
      </c>
    </row>
    <row r="503" spans="1:7" x14ac:dyDescent="0.3">
      <c r="A503" s="1" t="s">
        <v>0</v>
      </c>
      <c r="B503" s="7" t="s">
        <v>1</v>
      </c>
      <c r="C503" s="9">
        <v>5.72</v>
      </c>
      <c r="D503" s="30">
        <v>117</v>
      </c>
      <c r="E503" s="9">
        <v>17.59</v>
      </c>
      <c r="F503" s="9">
        <v>4.01</v>
      </c>
      <c r="G503" s="9">
        <v>3.63</v>
      </c>
    </row>
    <row r="504" spans="1:7" x14ac:dyDescent="0.3">
      <c r="A504" s="1" t="s">
        <v>0</v>
      </c>
      <c r="B504" s="7" t="s">
        <v>1</v>
      </c>
      <c r="C504" s="9">
        <v>5.77</v>
      </c>
      <c r="D504" s="30">
        <v>153</v>
      </c>
      <c r="E504" s="9">
        <v>19.23</v>
      </c>
      <c r="F504" s="9">
        <v>4.0999999999999996</v>
      </c>
      <c r="G504" s="9">
        <v>3.6</v>
      </c>
    </row>
    <row r="505" spans="1:7" x14ac:dyDescent="0.3">
      <c r="A505" s="1" t="s">
        <v>0</v>
      </c>
      <c r="B505" s="7" t="s">
        <v>1</v>
      </c>
      <c r="C505" s="9">
        <v>5.9</v>
      </c>
      <c r="D505" s="30">
        <v>117</v>
      </c>
      <c r="E505" s="9">
        <v>18.5</v>
      </c>
      <c r="F505" s="9">
        <v>3.87</v>
      </c>
      <c r="G505" s="9">
        <v>3.26</v>
      </c>
    </row>
    <row r="506" spans="1:7" x14ac:dyDescent="0.3">
      <c r="A506" s="1" t="s">
        <v>0</v>
      </c>
      <c r="B506" s="7" t="s">
        <v>1</v>
      </c>
      <c r="C506" s="9">
        <v>5.9</v>
      </c>
      <c r="D506" s="30">
        <v>125</v>
      </c>
      <c r="E506" s="9">
        <v>18</v>
      </c>
      <c r="F506" s="9">
        <v>4.1100000000000003</v>
      </c>
      <c r="G506" s="9">
        <v>3.4</v>
      </c>
    </row>
    <row r="507" spans="1:7" x14ac:dyDescent="0.3">
      <c r="A507" s="1" t="s">
        <v>0</v>
      </c>
      <c r="B507" s="7" t="s">
        <v>1</v>
      </c>
      <c r="C507" s="9">
        <v>5.91</v>
      </c>
      <c r="D507" s="30">
        <v>123</v>
      </c>
      <c r="E507" s="9">
        <v>17.7</v>
      </c>
      <c r="F507" s="9">
        <v>4.03</v>
      </c>
      <c r="G507" s="9">
        <v>3.13</v>
      </c>
    </row>
    <row r="508" spans="1:7" x14ac:dyDescent="0.3">
      <c r="A508" s="1" t="s">
        <v>0</v>
      </c>
      <c r="B508" s="7" t="s">
        <v>1</v>
      </c>
      <c r="C508" s="9">
        <v>5.91</v>
      </c>
      <c r="D508" s="30">
        <v>115</v>
      </c>
      <c r="E508" s="9">
        <v>16.5</v>
      </c>
      <c r="F508" s="9">
        <v>3.72</v>
      </c>
      <c r="G508" s="9">
        <v>3.47</v>
      </c>
    </row>
    <row r="509" spans="1:7" x14ac:dyDescent="0.3">
      <c r="A509" s="1" t="s">
        <v>0</v>
      </c>
      <c r="B509" s="7" t="s">
        <v>1</v>
      </c>
      <c r="C509" s="9">
        <v>5.91</v>
      </c>
      <c r="D509" s="30">
        <v>132</v>
      </c>
      <c r="E509" s="9">
        <v>18</v>
      </c>
      <c r="F509" s="9">
        <v>3.89</v>
      </c>
      <c r="G509" s="9">
        <v>3.13</v>
      </c>
    </row>
    <row r="510" spans="1:7" x14ac:dyDescent="0.3">
      <c r="A510" s="1" t="s">
        <v>0</v>
      </c>
      <c r="B510" s="7" t="s">
        <v>1</v>
      </c>
      <c r="C510" s="9">
        <v>5.95</v>
      </c>
      <c r="D510" s="30">
        <v>142</v>
      </c>
      <c r="E510" s="9">
        <v>18.84</v>
      </c>
      <c r="F510" s="9">
        <v>4.13</v>
      </c>
      <c r="G510" s="9">
        <v>3.44</v>
      </c>
    </row>
    <row r="511" spans="1:7" x14ac:dyDescent="0.3">
      <c r="A511" s="1" t="s">
        <v>0</v>
      </c>
      <c r="B511" s="7" t="s">
        <v>1</v>
      </c>
      <c r="C511" s="9">
        <v>5.96</v>
      </c>
      <c r="D511" s="30">
        <v>137</v>
      </c>
      <c r="E511" s="9">
        <v>17.82</v>
      </c>
      <c r="F511" s="9">
        <v>3.98</v>
      </c>
      <c r="G511" s="9">
        <v>3.62</v>
      </c>
    </row>
    <row r="512" spans="1:7" x14ac:dyDescent="0.3">
      <c r="A512" s="1" t="s">
        <v>0</v>
      </c>
      <c r="B512" s="7" t="s">
        <v>1</v>
      </c>
      <c r="C512" s="9">
        <v>5.97</v>
      </c>
      <c r="D512" s="30">
        <v>134</v>
      </c>
      <c r="E512" s="9">
        <v>18.329999999999998</v>
      </c>
      <c r="F512" s="9">
        <v>3.88</v>
      </c>
      <c r="G512" s="9">
        <v>3.41</v>
      </c>
    </row>
    <row r="513" spans="1:7" x14ac:dyDescent="0.3">
      <c r="A513" s="1" t="s">
        <v>0</v>
      </c>
      <c r="B513" s="7" t="s">
        <v>1</v>
      </c>
      <c r="C513" s="9">
        <v>6</v>
      </c>
      <c r="D513" s="30">
        <v>143</v>
      </c>
      <c r="E513" s="9">
        <v>18.61</v>
      </c>
      <c r="F513" s="9">
        <v>3.81</v>
      </c>
      <c r="G513" s="9">
        <v>3.16</v>
      </c>
    </row>
    <row r="514" spans="1:7" x14ac:dyDescent="0.3">
      <c r="A514" s="1" t="s">
        <v>0</v>
      </c>
      <c r="B514" s="7" t="s">
        <v>1</v>
      </c>
      <c r="C514" s="9">
        <v>6</v>
      </c>
      <c r="D514" s="30">
        <v>125</v>
      </c>
      <c r="E514" s="9">
        <v>18.13</v>
      </c>
      <c r="F514" s="9">
        <v>3.98</v>
      </c>
      <c r="G514" s="9">
        <v>3.95</v>
      </c>
    </row>
    <row r="515" spans="1:7" x14ac:dyDescent="0.3">
      <c r="A515" s="1" t="s">
        <v>0</v>
      </c>
      <c r="B515" s="7" t="s">
        <v>1</v>
      </c>
      <c r="C515" s="9">
        <v>6.01</v>
      </c>
      <c r="D515" s="30">
        <v>115</v>
      </c>
      <c r="E515" s="9">
        <v>17.8</v>
      </c>
      <c r="F515" s="9">
        <v>3.64</v>
      </c>
      <c r="G515" s="9">
        <v>3.42</v>
      </c>
    </row>
    <row r="516" spans="1:7" x14ac:dyDescent="0.3">
      <c r="A516" s="1" t="s">
        <v>0</v>
      </c>
      <c r="B516" s="7" t="s">
        <v>1</v>
      </c>
      <c r="C516" s="9">
        <v>6.01</v>
      </c>
      <c r="D516" s="30">
        <v>128</v>
      </c>
      <c r="E516" s="9">
        <v>17.29</v>
      </c>
      <c r="F516" s="9">
        <v>4.04</v>
      </c>
      <c r="G516" s="9">
        <v>3.77</v>
      </c>
    </row>
    <row r="517" spans="1:7" x14ac:dyDescent="0.3">
      <c r="A517" s="1" t="s">
        <v>0</v>
      </c>
      <c r="B517" s="7" t="s">
        <v>1</v>
      </c>
      <c r="C517" s="9">
        <v>6.02</v>
      </c>
      <c r="D517" s="30">
        <v>134</v>
      </c>
      <c r="E517" s="9">
        <v>18.47</v>
      </c>
      <c r="F517" s="9">
        <v>3.81</v>
      </c>
      <c r="G517" s="9">
        <v>3.62</v>
      </c>
    </row>
    <row r="518" spans="1:7" x14ac:dyDescent="0.3">
      <c r="A518" s="1" t="s">
        <v>0</v>
      </c>
      <c r="B518" s="7" t="s">
        <v>1</v>
      </c>
      <c r="C518" s="9">
        <v>6.03</v>
      </c>
      <c r="D518" s="30">
        <v>140</v>
      </c>
      <c r="E518" s="9">
        <v>18.5</v>
      </c>
      <c r="F518" s="9">
        <v>4.09</v>
      </c>
      <c r="G518" s="9">
        <v>3.51</v>
      </c>
    </row>
    <row r="519" spans="1:7" x14ac:dyDescent="0.3">
      <c r="A519" s="1" t="s">
        <v>0</v>
      </c>
      <c r="B519" s="7" t="s">
        <v>1</v>
      </c>
      <c r="C519" s="9">
        <v>6.05</v>
      </c>
      <c r="D519" s="30">
        <v>125</v>
      </c>
      <c r="E519" s="9">
        <v>18.3</v>
      </c>
      <c r="F519" s="9">
        <v>3.93</v>
      </c>
      <c r="G519" s="9">
        <v>3.37</v>
      </c>
    </row>
    <row r="520" spans="1:7" x14ac:dyDescent="0.3">
      <c r="A520" s="1" t="s">
        <v>0</v>
      </c>
      <c r="B520" s="7" t="s">
        <v>1</v>
      </c>
      <c r="C520" s="9">
        <v>6.07</v>
      </c>
      <c r="D520" s="30">
        <v>133</v>
      </c>
      <c r="E520" s="9">
        <v>17.55</v>
      </c>
      <c r="F520" s="9">
        <v>3.98</v>
      </c>
      <c r="G520" s="9">
        <v>3.34</v>
      </c>
    </row>
    <row r="521" spans="1:7" x14ac:dyDescent="0.3">
      <c r="A521" s="1" t="s">
        <v>0</v>
      </c>
      <c r="B521" s="7" t="s">
        <v>1</v>
      </c>
      <c r="C521" s="9">
        <v>6.1</v>
      </c>
      <c r="D521" s="30">
        <v>129</v>
      </c>
      <c r="E521" s="9">
        <v>18</v>
      </c>
      <c r="F521" s="9">
        <v>3.85</v>
      </c>
      <c r="G521" s="9">
        <v>3.1</v>
      </c>
    </row>
    <row r="522" spans="1:7" x14ac:dyDescent="0.3">
      <c r="A522" s="1" t="s">
        <v>0</v>
      </c>
      <c r="B522" s="7" t="s">
        <v>1</v>
      </c>
      <c r="C522" s="9">
        <v>6.11</v>
      </c>
      <c r="D522" s="30">
        <v>142</v>
      </c>
      <c r="E522" s="9">
        <v>19.190000000000001</v>
      </c>
      <c r="F522" s="9">
        <v>4.1399999999999997</v>
      </c>
      <c r="G522" s="9">
        <v>3.67</v>
      </c>
    </row>
    <row r="523" spans="1:7" x14ac:dyDescent="0.3">
      <c r="A523" s="1" t="s">
        <v>0</v>
      </c>
      <c r="B523" s="7" t="s">
        <v>1</v>
      </c>
      <c r="C523" s="9">
        <v>6.11</v>
      </c>
      <c r="D523" s="30">
        <v>130</v>
      </c>
      <c r="E523" s="9">
        <v>18.73</v>
      </c>
      <c r="F523" s="9">
        <v>4.17</v>
      </c>
      <c r="G523" s="9">
        <v>3.77</v>
      </c>
    </row>
    <row r="524" spans="1:7" x14ac:dyDescent="0.3">
      <c r="A524" s="1" t="s">
        <v>0</v>
      </c>
      <c r="B524" s="7" t="s">
        <v>1</v>
      </c>
      <c r="C524" s="9">
        <v>6.18</v>
      </c>
      <c r="D524" s="30">
        <v>150</v>
      </c>
      <c r="E524" s="9">
        <v>19.09</v>
      </c>
      <c r="F524" s="9">
        <v>4.03</v>
      </c>
      <c r="G524" s="9">
        <v>3.41</v>
      </c>
    </row>
    <row r="525" spans="1:7" x14ac:dyDescent="0.3">
      <c r="A525" s="1" t="s">
        <v>0</v>
      </c>
      <c r="B525" s="7" t="s">
        <v>1</v>
      </c>
      <c r="C525" s="9">
        <v>6.19</v>
      </c>
      <c r="D525" s="30">
        <v>137</v>
      </c>
      <c r="E525" s="9">
        <v>18.96</v>
      </c>
      <c r="F525" s="9">
        <v>4.0999999999999996</v>
      </c>
      <c r="G525" s="9">
        <v>3.47</v>
      </c>
    </row>
    <row r="526" spans="1:7" x14ac:dyDescent="0.3">
      <c r="A526" s="1" t="s">
        <v>0</v>
      </c>
      <c r="B526" s="7" t="s">
        <v>1</v>
      </c>
      <c r="C526" s="9">
        <v>6.21</v>
      </c>
      <c r="D526" s="30">
        <v>130</v>
      </c>
      <c r="E526" s="9">
        <v>18.5</v>
      </c>
      <c r="F526" s="9">
        <v>4.12</v>
      </c>
      <c r="G526" s="9">
        <v>3.43</v>
      </c>
    </row>
    <row r="527" spans="1:7" x14ac:dyDescent="0.3">
      <c r="A527" s="1" t="s">
        <v>0</v>
      </c>
      <c r="B527" s="7" t="s">
        <v>1</v>
      </c>
      <c r="C527" s="9">
        <v>6.27</v>
      </c>
      <c r="D527" s="30">
        <v>147</v>
      </c>
      <c r="E527" s="9">
        <v>20</v>
      </c>
      <c r="F527" s="9">
        <v>4.29</v>
      </c>
      <c r="G527" s="9">
        <v>3.69</v>
      </c>
    </row>
    <row r="528" spans="1:7" x14ac:dyDescent="0.3">
      <c r="A528" s="1" t="s">
        <v>0</v>
      </c>
      <c r="B528" s="7" t="s">
        <v>1</v>
      </c>
      <c r="C528" s="9">
        <v>6.28</v>
      </c>
      <c r="D528" s="30">
        <v>145</v>
      </c>
      <c r="E528" s="9">
        <v>18.78</v>
      </c>
      <c r="F528" s="9">
        <v>4.17</v>
      </c>
      <c r="G528" s="9">
        <v>3.47</v>
      </c>
    </row>
    <row r="529" spans="1:7" x14ac:dyDescent="0.3">
      <c r="A529" s="1" t="s">
        <v>0</v>
      </c>
      <c r="B529" s="7" t="s">
        <v>1</v>
      </c>
      <c r="C529" s="9">
        <v>6.28</v>
      </c>
      <c r="D529" s="30">
        <v>144</v>
      </c>
      <c r="E529" s="9">
        <v>18.22</v>
      </c>
      <c r="F529" s="9">
        <v>4.2699999999999996</v>
      </c>
      <c r="G529" s="9">
        <v>3.85</v>
      </c>
    </row>
    <row r="530" spans="1:7" x14ac:dyDescent="0.3">
      <c r="A530" s="1" t="s">
        <v>0</v>
      </c>
      <c r="B530" s="7" t="s">
        <v>1</v>
      </c>
      <c r="C530" s="9">
        <v>6.29</v>
      </c>
      <c r="D530" s="30">
        <v>149</v>
      </c>
      <c r="E530" s="9">
        <v>20</v>
      </c>
      <c r="F530" s="9">
        <v>4.05</v>
      </c>
      <c r="G530" s="9">
        <v>3.44</v>
      </c>
    </row>
    <row r="531" spans="1:7" x14ac:dyDescent="0.3">
      <c r="A531" s="1" t="s">
        <v>0</v>
      </c>
      <c r="B531" s="7" t="s">
        <v>1</v>
      </c>
      <c r="C531" s="9">
        <v>6.36</v>
      </c>
      <c r="D531" s="30">
        <v>161</v>
      </c>
      <c r="E531" s="9">
        <v>18.78</v>
      </c>
      <c r="F531" s="9">
        <v>4.3600000000000003</v>
      </c>
      <c r="G531" s="9">
        <v>3.81</v>
      </c>
    </row>
    <row r="532" spans="1:7" x14ac:dyDescent="0.3">
      <c r="A532" s="1" t="s">
        <v>0</v>
      </c>
      <c r="B532" s="7" t="s">
        <v>1</v>
      </c>
      <c r="C532" s="9">
        <v>6.68</v>
      </c>
      <c r="D532" s="30">
        <v>184</v>
      </c>
      <c r="E532" s="9">
        <v>19.45</v>
      </c>
      <c r="F532" s="9">
        <v>4.5199999999999996</v>
      </c>
      <c r="G532" s="9">
        <v>3.91</v>
      </c>
    </row>
    <row r="533" spans="1:7" x14ac:dyDescent="0.3">
      <c r="A533" s="1" t="s">
        <v>0</v>
      </c>
      <c r="B533" s="7" t="s">
        <v>3</v>
      </c>
      <c r="C533" s="9">
        <v>5.5</v>
      </c>
      <c r="D533" s="30">
        <v>66</v>
      </c>
      <c r="E533" s="9">
        <v>16.28</v>
      </c>
      <c r="F533" s="9">
        <v>3.38</v>
      </c>
      <c r="G533" s="9">
        <v>2.0699999999999998</v>
      </c>
    </row>
    <row r="534" spans="1:7" x14ac:dyDescent="0.3">
      <c r="A534" s="1" t="s">
        <v>0</v>
      </c>
      <c r="B534" s="7" t="s">
        <v>3</v>
      </c>
      <c r="C534" s="9">
        <v>5.52</v>
      </c>
      <c r="D534" s="30">
        <v>80</v>
      </c>
      <c r="E534" s="9">
        <v>16.920000000000002</v>
      </c>
      <c r="F534" s="9">
        <v>3.48</v>
      </c>
      <c r="G534" s="9">
        <v>2.19</v>
      </c>
    </row>
    <row r="535" spans="1:7" x14ac:dyDescent="0.3">
      <c r="A535" s="1" t="s">
        <v>0</v>
      </c>
      <c r="B535" s="7" t="s">
        <v>3</v>
      </c>
      <c r="C535" s="9">
        <v>5.54</v>
      </c>
      <c r="D535" s="30">
        <v>61</v>
      </c>
      <c r="E535" s="9">
        <v>15.5</v>
      </c>
      <c r="F535" s="9">
        <v>3.21</v>
      </c>
      <c r="G535" s="9">
        <v>1.64</v>
      </c>
    </row>
    <row r="536" spans="1:7" x14ac:dyDescent="0.3">
      <c r="A536" s="1" t="s">
        <v>0</v>
      </c>
      <c r="B536" s="7" t="s">
        <v>3</v>
      </c>
      <c r="C536" s="9">
        <v>5.57</v>
      </c>
      <c r="D536" s="30">
        <v>73</v>
      </c>
      <c r="E536" s="9">
        <v>16</v>
      </c>
      <c r="F536" s="9">
        <v>3.47</v>
      </c>
      <c r="G536" s="9">
        <v>1.63</v>
      </c>
    </row>
    <row r="537" spans="1:7" x14ac:dyDescent="0.3">
      <c r="A537" s="1" t="s">
        <v>0</v>
      </c>
      <c r="B537" s="7" t="s">
        <v>3</v>
      </c>
      <c r="C537" s="9">
        <v>5.58</v>
      </c>
      <c r="D537" s="30">
        <v>72</v>
      </c>
      <c r="E537" s="9">
        <v>16.190000000000001</v>
      </c>
      <c r="F537" s="9">
        <v>3.42</v>
      </c>
      <c r="G537" s="9">
        <v>2.2799999999999998</v>
      </c>
    </row>
    <row r="538" spans="1:7" x14ac:dyDescent="0.3">
      <c r="A538" s="1" t="s">
        <v>0</v>
      </c>
      <c r="B538" s="7" t="s">
        <v>3</v>
      </c>
      <c r="C538" s="9">
        <v>5.62</v>
      </c>
      <c r="D538" s="30">
        <v>69</v>
      </c>
      <c r="E538" s="29">
        <v>15.7</v>
      </c>
      <c r="F538" s="9">
        <v>3.12</v>
      </c>
      <c r="G538" s="9">
        <v>1.9</v>
      </c>
    </row>
    <row r="539" spans="1:7" x14ac:dyDescent="0.3">
      <c r="A539" s="1" t="s">
        <v>0</v>
      </c>
      <c r="B539" s="7" t="s">
        <v>3</v>
      </c>
      <c r="C539" s="9">
        <v>5.62</v>
      </c>
      <c r="D539" s="30">
        <v>81</v>
      </c>
      <c r="E539" s="9">
        <v>17.2</v>
      </c>
      <c r="F539" s="9">
        <v>3.48</v>
      </c>
      <c r="G539" s="9">
        <v>2.1800000000000002</v>
      </c>
    </row>
    <row r="540" spans="1:7" x14ac:dyDescent="0.3">
      <c r="A540" s="1" t="s">
        <v>0</v>
      </c>
      <c r="B540" s="7" t="s">
        <v>3</v>
      </c>
      <c r="C540" s="9">
        <v>5.63</v>
      </c>
      <c r="D540" s="30">
        <v>77</v>
      </c>
      <c r="E540" s="9">
        <v>16.43</v>
      </c>
      <c r="F540" s="9">
        <v>3.32</v>
      </c>
      <c r="G540" s="9">
        <v>2.08</v>
      </c>
    </row>
    <row r="541" spans="1:7" x14ac:dyDescent="0.3">
      <c r="A541" s="1" t="s">
        <v>0</v>
      </c>
      <c r="B541" s="7" t="s">
        <v>3</v>
      </c>
      <c r="C541" s="9">
        <v>5.64</v>
      </c>
      <c r="D541" s="30">
        <v>83</v>
      </c>
      <c r="E541" s="9">
        <v>17.3</v>
      </c>
      <c r="F541" s="9">
        <v>3.31</v>
      </c>
      <c r="G541" s="9">
        <v>2.37</v>
      </c>
    </row>
    <row r="542" spans="1:7" x14ac:dyDescent="0.3">
      <c r="A542" s="1" t="s">
        <v>0</v>
      </c>
      <c r="B542" s="7" t="s">
        <v>3</v>
      </c>
      <c r="C542" s="29">
        <v>5.67</v>
      </c>
      <c r="D542" s="30">
        <v>71</v>
      </c>
      <c r="E542" s="9">
        <v>16.149999999999999</v>
      </c>
      <c r="F542" s="9">
        <v>3.27</v>
      </c>
      <c r="G542" s="9">
        <v>2.36</v>
      </c>
    </row>
    <row r="543" spans="1:7" x14ac:dyDescent="0.3">
      <c r="A543" s="1" t="s">
        <v>0</v>
      </c>
      <c r="B543" s="7" t="s">
        <v>3</v>
      </c>
      <c r="C543" s="9">
        <v>5.75</v>
      </c>
      <c r="D543" s="30">
        <v>72</v>
      </c>
      <c r="E543" s="9">
        <v>16.5</v>
      </c>
      <c r="F543" s="9">
        <v>3.36</v>
      </c>
      <c r="G543" s="9">
        <v>1.8</v>
      </c>
    </row>
    <row r="544" spans="1:7" x14ac:dyDescent="0.3">
      <c r="A544" s="1" t="s">
        <v>0</v>
      </c>
      <c r="B544" s="7" t="s">
        <v>3</v>
      </c>
      <c r="C544" s="9">
        <v>5.77</v>
      </c>
      <c r="D544" s="30">
        <v>89</v>
      </c>
      <c r="E544" s="9">
        <v>17</v>
      </c>
      <c r="F544" s="9">
        <v>3.69</v>
      </c>
      <c r="G544" s="9">
        <v>2.34</v>
      </c>
    </row>
    <row r="545" spans="1:7" x14ac:dyDescent="0.3">
      <c r="A545" s="1" t="s">
        <v>0</v>
      </c>
      <c r="B545" s="7" t="s">
        <v>3</v>
      </c>
      <c r="C545" s="9">
        <v>5.78</v>
      </c>
      <c r="D545" s="30">
        <v>71</v>
      </c>
      <c r="E545" s="9">
        <v>16.100000000000001</v>
      </c>
      <c r="F545" s="9">
        <v>3.42</v>
      </c>
      <c r="G545" s="9">
        <v>1.69</v>
      </c>
    </row>
    <row r="546" spans="1:7" x14ac:dyDescent="0.3">
      <c r="A546" s="1" t="s">
        <v>0</v>
      </c>
      <c r="B546" s="7" t="s">
        <v>3</v>
      </c>
      <c r="C546" s="9">
        <v>5.79</v>
      </c>
      <c r="D546" s="30">
        <v>69</v>
      </c>
      <c r="E546" s="9">
        <v>16</v>
      </c>
      <c r="F546" s="9">
        <v>3.27</v>
      </c>
      <c r="G546" s="9">
        <v>1.81</v>
      </c>
    </row>
    <row r="547" spans="1:7" x14ac:dyDescent="0.3">
      <c r="A547" s="1" t="s">
        <v>0</v>
      </c>
      <c r="B547" s="7" t="s">
        <v>3</v>
      </c>
      <c r="C547" s="9">
        <v>5.82</v>
      </c>
      <c r="D547" s="30">
        <v>87</v>
      </c>
      <c r="E547" s="9">
        <v>17.149999999999999</v>
      </c>
      <c r="F547" s="9">
        <v>3.51</v>
      </c>
      <c r="G547" s="9">
        <v>2.1800000000000002</v>
      </c>
    </row>
    <row r="548" spans="1:7" x14ac:dyDescent="0.3">
      <c r="A548" s="1" t="s">
        <v>0</v>
      </c>
      <c r="B548" s="7" t="s">
        <v>3</v>
      </c>
      <c r="C548" s="9">
        <v>5.87</v>
      </c>
      <c r="D548" s="30">
        <v>73</v>
      </c>
      <c r="E548" s="9">
        <v>16.100000000000001</v>
      </c>
      <c r="F548" s="9">
        <v>3.31</v>
      </c>
      <c r="G548" s="9">
        <v>1.78</v>
      </c>
    </row>
    <row r="549" spans="1:7" x14ac:dyDescent="0.3">
      <c r="A549" s="1" t="s">
        <v>0</v>
      </c>
      <c r="B549" s="7" t="s">
        <v>3</v>
      </c>
      <c r="C549" s="9">
        <v>5.88</v>
      </c>
      <c r="D549" s="30">
        <v>85</v>
      </c>
      <c r="E549" s="9">
        <v>17</v>
      </c>
      <c r="F549" s="9">
        <v>3.64</v>
      </c>
      <c r="G549" s="9">
        <v>1.82</v>
      </c>
    </row>
    <row r="550" spans="1:7" x14ac:dyDescent="0.3">
      <c r="A550" s="1" t="s">
        <v>0</v>
      </c>
      <c r="B550" s="7" t="s">
        <v>3</v>
      </c>
      <c r="C550" s="9">
        <v>5.92</v>
      </c>
      <c r="D550" s="30">
        <v>81</v>
      </c>
      <c r="E550" s="9">
        <v>16.920000000000002</v>
      </c>
      <c r="F550" s="9">
        <v>3.45</v>
      </c>
      <c r="G550" s="9">
        <v>2.15</v>
      </c>
    </row>
    <row r="551" spans="1:7" x14ac:dyDescent="0.3">
      <c r="A551" s="1" t="s">
        <v>0</v>
      </c>
      <c r="B551" s="7" t="s">
        <v>3</v>
      </c>
      <c r="C551" s="9">
        <v>5.98</v>
      </c>
      <c r="D551" s="30">
        <v>95</v>
      </c>
      <c r="E551" s="9">
        <v>17.68</v>
      </c>
      <c r="F551" s="9">
        <v>3.61</v>
      </c>
      <c r="G551" s="9">
        <v>2.52</v>
      </c>
    </row>
    <row r="552" spans="1:7" x14ac:dyDescent="0.3">
      <c r="A552" s="1" t="s">
        <v>0</v>
      </c>
      <c r="B552" s="7" t="s">
        <v>3</v>
      </c>
      <c r="C552" s="9">
        <v>6</v>
      </c>
      <c r="D552" s="30">
        <v>89</v>
      </c>
      <c r="E552" s="9">
        <v>16.82</v>
      </c>
      <c r="F552" s="9">
        <v>3.53</v>
      </c>
      <c r="G552" s="9">
        <v>2.15</v>
      </c>
    </row>
    <row r="553" spans="1:7" x14ac:dyDescent="0.3">
      <c r="A553" s="1" t="s">
        <v>0</v>
      </c>
      <c r="B553" s="7" t="s">
        <v>3</v>
      </c>
      <c r="C553" s="9">
        <v>6.01</v>
      </c>
      <c r="D553" s="30">
        <v>84</v>
      </c>
      <c r="E553" s="9">
        <v>16.05</v>
      </c>
      <c r="F553" s="9">
        <v>3.2</v>
      </c>
      <c r="G553" s="9">
        <v>2.0099999999999998</v>
      </c>
    </row>
    <row r="554" spans="1:7" x14ac:dyDescent="0.3">
      <c r="A554" s="1" t="s">
        <v>0</v>
      </c>
      <c r="B554" s="7" t="s">
        <v>3</v>
      </c>
      <c r="C554" s="9">
        <v>6.02</v>
      </c>
      <c r="D554" s="30">
        <v>91</v>
      </c>
      <c r="E554" s="9">
        <v>17.420000000000002</v>
      </c>
      <c r="F554" s="9">
        <v>3.46</v>
      </c>
      <c r="G554" s="9">
        <v>2.21</v>
      </c>
    </row>
    <row r="555" spans="1:7" x14ac:dyDescent="0.3">
      <c r="A555" s="1" t="s">
        <v>0</v>
      </c>
      <c r="B555" s="7" t="s">
        <v>3</v>
      </c>
      <c r="C555" s="9">
        <v>6.03</v>
      </c>
      <c r="D555" s="30">
        <v>79</v>
      </c>
      <c r="E555" s="9">
        <v>16.3</v>
      </c>
      <c r="F555" s="9">
        <v>3.66</v>
      </c>
      <c r="G555" s="9">
        <v>2</v>
      </c>
    </row>
    <row r="556" spans="1:7" x14ac:dyDescent="0.3">
      <c r="A556" s="1" t="s">
        <v>0</v>
      </c>
      <c r="B556" s="7" t="s">
        <v>3</v>
      </c>
      <c r="C556" s="9">
        <v>6.09</v>
      </c>
      <c r="D556" s="30">
        <v>90</v>
      </c>
      <c r="E556" s="9">
        <v>17.34</v>
      </c>
      <c r="F556" s="9">
        <v>3.71</v>
      </c>
      <c r="G556" s="9">
        <v>2.31</v>
      </c>
    </row>
    <row r="557" spans="1:7" x14ac:dyDescent="0.3">
      <c r="A557" s="1" t="s">
        <v>0</v>
      </c>
      <c r="B557" s="7" t="s">
        <v>3</v>
      </c>
      <c r="C557" s="9">
        <v>6.1</v>
      </c>
      <c r="D557" s="30">
        <v>88</v>
      </c>
      <c r="E557" s="9">
        <v>17.96</v>
      </c>
      <c r="F557" s="9">
        <v>3.66</v>
      </c>
      <c r="G557" s="9">
        <v>2.57</v>
      </c>
    </row>
    <row r="558" spans="1:7" x14ac:dyDescent="0.3">
      <c r="A558" s="1" t="s">
        <v>0</v>
      </c>
      <c r="B558" s="7" t="s">
        <v>3</v>
      </c>
      <c r="C558" s="9">
        <v>6.12</v>
      </c>
      <c r="D558" s="30">
        <v>93</v>
      </c>
      <c r="E558" s="9">
        <v>17.78</v>
      </c>
      <c r="F558" s="9">
        <v>3.6</v>
      </c>
      <c r="G558" s="9">
        <v>2.33</v>
      </c>
    </row>
    <row r="559" spans="1:7" x14ac:dyDescent="0.3">
      <c r="A559" s="1" t="s">
        <v>0</v>
      </c>
      <c r="B559" s="7" t="s">
        <v>3</v>
      </c>
      <c r="C559" s="9">
        <v>6.13</v>
      </c>
      <c r="D559" s="30">
        <v>93</v>
      </c>
      <c r="E559" s="9">
        <v>18.11</v>
      </c>
      <c r="F559" s="9">
        <v>3.52</v>
      </c>
      <c r="G559" s="9">
        <v>2.13</v>
      </c>
    </row>
    <row r="560" spans="1:7" x14ac:dyDescent="0.3">
      <c r="A560" s="1" t="s">
        <v>0</v>
      </c>
      <c r="B560" s="7" t="s">
        <v>3</v>
      </c>
      <c r="C560" s="9">
        <v>6.13</v>
      </c>
      <c r="D560" s="30">
        <v>94</v>
      </c>
      <c r="E560" s="9">
        <v>17.579999999999998</v>
      </c>
      <c r="F560" s="9">
        <v>3.54</v>
      </c>
      <c r="G560" s="9">
        <v>2.36</v>
      </c>
    </row>
    <row r="561" spans="1:7" x14ac:dyDescent="0.3">
      <c r="A561" s="1" t="s">
        <v>0</v>
      </c>
      <c r="B561" s="7" t="s">
        <v>3</v>
      </c>
      <c r="C561" s="9">
        <v>6.13</v>
      </c>
      <c r="D561" s="30">
        <v>82</v>
      </c>
      <c r="E561" s="9">
        <v>17.25</v>
      </c>
      <c r="F561" s="9">
        <v>3.58</v>
      </c>
      <c r="G561" s="9">
        <v>2.11</v>
      </c>
    </row>
    <row r="562" spans="1:7" x14ac:dyDescent="0.3">
      <c r="A562" s="1" t="s">
        <v>0</v>
      </c>
      <c r="B562" s="7" t="s">
        <v>3</v>
      </c>
      <c r="C562" s="9">
        <v>6.17</v>
      </c>
      <c r="D562" s="30">
        <v>90</v>
      </c>
      <c r="E562" s="9">
        <v>17.829999999999998</v>
      </c>
      <c r="F562" s="9">
        <v>3.73</v>
      </c>
      <c r="G562" s="9">
        <v>2.1800000000000002</v>
      </c>
    </row>
    <row r="563" spans="1:7" x14ac:dyDescent="0.3">
      <c r="A563" s="1" t="s">
        <v>0</v>
      </c>
      <c r="B563" s="7" t="s">
        <v>3</v>
      </c>
      <c r="C563" s="9">
        <v>6.21</v>
      </c>
      <c r="D563" s="30">
        <v>107</v>
      </c>
      <c r="E563" s="9">
        <v>18.95</v>
      </c>
      <c r="F563" s="9">
        <v>3.6</v>
      </c>
      <c r="G563" s="9">
        <v>2.35</v>
      </c>
    </row>
    <row r="564" spans="1:7" x14ac:dyDescent="0.3">
      <c r="A564" s="1" t="s">
        <v>0</v>
      </c>
      <c r="B564" s="7" t="s">
        <v>3</v>
      </c>
      <c r="C564" s="9">
        <v>6.24</v>
      </c>
      <c r="D564" s="30">
        <v>95</v>
      </c>
      <c r="E564" s="9">
        <v>17.5</v>
      </c>
      <c r="F564" s="9">
        <v>3.56</v>
      </c>
      <c r="G564" s="9">
        <v>2.2599999999999998</v>
      </c>
    </row>
    <row r="565" spans="1:7" x14ac:dyDescent="0.3">
      <c r="A565" s="1" t="s">
        <v>0</v>
      </c>
      <c r="B565" s="7" t="s">
        <v>3</v>
      </c>
      <c r="C565" s="9">
        <v>6.25</v>
      </c>
      <c r="D565" s="30">
        <v>104</v>
      </c>
      <c r="E565" s="9">
        <v>18.66</v>
      </c>
      <c r="F565" s="9">
        <v>3.75</v>
      </c>
      <c r="G565" s="9">
        <v>2.44</v>
      </c>
    </row>
    <row r="566" spans="1:7" x14ac:dyDescent="0.3">
      <c r="A566" s="1" t="s">
        <v>0</v>
      </c>
      <c r="B566" s="7" t="s">
        <v>3</v>
      </c>
      <c r="C566" s="9">
        <v>6.29</v>
      </c>
      <c r="D566" s="30">
        <v>116</v>
      </c>
      <c r="E566" s="9">
        <v>18.850000000000001</v>
      </c>
      <c r="F566" s="9">
        <v>3.69</v>
      </c>
      <c r="G566" s="9">
        <v>2.2999999999999998</v>
      </c>
    </row>
    <row r="567" spans="1:7" x14ac:dyDescent="0.3">
      <c r="A567" s="1" t="s">
        <v>0</v>
      </c>
      <c r="B567" s="7" t="s">
        <v>3</v>
      </c>
      <c r="C567" s="9">
        <v>6.3</v>
      </c>
      <c r="D567" s="30">
        <v>94</v>
      </c>
      <c r="E567" s="9">
        <v>17.62</v>
      </c>
      <c r="F567" s="9">
        <v>3.58</v>
      </c>
      <c r="G567" s="9">
        <v>2.11</v>
      </c>
    </row>
    <row r="568" spans="1:7" x14ac:dyDescent="0.3">
      <c r="A568" s="1" t="s">
        <v>0</v>
      </c>
      <c r="B568" s="7" t="s">
        <v>3</v>
      </c>
      <c r="C568" s="9">
        <v>6.32</v>
      </c>
      <c r="D568" s="30">
        <v>104</v>
      </c>
      <c r="E568" s="9">
        <v>18.52</v>
      </c>
      <c r="F568" s="9">
        <v>3.85</v>
      </c>
      <c r="G568" s="9">
        <v>2.52</v>
      </c>
    </row>
    <row r="569" spans="1:7" x14ac:dyDescent="0.3">
      <c r="A569" s="1" t="s">
        <v>0</v>
      </c>
      <c r="B569" s="7" t="s">
        <v>3</v>
      </c>
      <c r="C569" s="9">
        <v>6.42</v>
      </c>
      <c r="D569" s="30">
        <v>99</v>
      </c>
      <c r="E569" s="9">
        <v>18</v>
      </c>
      <c r="F569" s="9">
        <v>3.79</v>
      </c>
      <c r="G569" s="9">
        <v>2.48</v>
      </c>
    </row>
    <row r="570" spans="1:7" x14ac:dyDescent="0.3">
      <c r="A570" s="1" t="s">
        <v>0</v>
      </c>
      <c r="B570" s="7" t="s">
        <v>1</v>
      </c>
      <c r="C570" s="9">
        <v>5.68</v>
      </c>
      <c r="D570" s="30">
        <v>123</v>
      </c>
      <c r="E570" s="9">
        <v>18.71</v>
      </c>
      <c r="F570" s="9">
        <v>3.95</v>
      </c>
      <c r="G570" s="9">
        <v>3.77</v>
      </c>
    </row>
    <row r="571" spans="1:7" x14ac:dyDescent="0.3">
      <c r="A571" s="1" t="s">
        <v>0</v>
      </c>
      <c r="B571" s="7" t="s">
        <v>1</v>
      </c>
      <c r="C571" s="9">
        <v>5.71</v>
      </c>
      <c r="D571" s="30">
        <v>122</v>
      </c>
      <c r="E571" s="9">
        <v>18.3</v>
      </c>
      <c r="F571" s="9">
        <v>3.8</v>
      </c>
      <c r="G571" s="9">
        <v>3.41</v>
      </c>
    </row>
    <row r="572" spans="1:7" x14ac:dyDescent="0.3">
      <c r="A572" s="1" t="s">
        <v>0</v>
      </c>
      <c r="B572" s="7" t="s">
        <v>1</v>
      </c>
      <c r="C572" s="9">
        <v>5.88</v>
      </c>
      <c r="D572" s="30">
        <v>114</v>
      </c>
      <c r="E572" s="9">
        <v>18.5</v>
      </c>
      <c r="F572" s="9">
        <v>4.09</v>
      </c>
      <c r="G572" s="9">
        <v>3.59</v>
      </c>
    </row>
    <row r="573" spans="1:7" x14ac:dyDescent="0.3">
      <c r="A573" s="1" t="s">
        <v>0</v>
      </c>
      <c r="B573" s="7" t="s">
        <v>1</v>
      </c>
      <c r="C573" s="9">
        <v>5.89</v>
      </c>
      <c r="D573" s="30">
        <v>148</v>
      </c>
      <c r="E573" s="9">
        <v>18.43</v>
      </c>
      <c r="F573" s="9">
        <v>4.13</v>
      </c>
      <c r="G573" s="9">
        <v>3.66</v>
      </c>
    </row>
    <row r="574" spans="1:7" x14ac:dyDescent="0.3">
      <c r="A574" s="1" t="s">
        <v>0</v>
      </c>
      <c r="B574" s="7" t="s">
        <v>1</v>
      </c>
      <c r="C574" s="9">
        <v>5.9</v>
      </c>
      <c r="D574" s="30">
        <v>132</v>
      </c>
      <c r="E574" s="9">
        <v>19.100000000000001</v>
      </c>
      <c r="F574" s="9">
        <v>3.91</v>
      </c>
      <c r="G574" s="9">
        <v>3.71</v>
      </c>
    </row>
    <row r="575" spans="1:7" x14ac:dyDescent="0.3">
      <c r="A575" s="1" t="s">
        <v>0</v>
      </c>
      <c r="B575" s="7" t="s">
        <v>1</v>
      </c>
      <c r="C575" s="9">
        <v>5.94</v>
      </c>
      <c r="D575" s="30">
        <v>127</v>
      </c>
      <c r="E575" s="9">
        <v>19.170000000000002</v>
      </c>
      <c r="F575" s="9">
        <v>4.0199999999999996</v>
      </c>
      <c r="G575" s="9">
        <v>3.72</v>
      </c>
    </row>
    <row r="576" spans="1:7" x14ac:dyDescent="0.3">
      <c r="A576" s="1" t="s">
        <v>0</v>
      </c>
      <c r="B576" s="7" t="s">
        <v>1</v>
      </c>
      <c r="C576" s="9">
        <v>6</v>
      </c>
      <c r="D576" s="30">
        <v>149</v>
      </c>
      <c r="E576" s="9">
        <v>18.899999999999999</v>
      </c>
      <c r="F576" s="9">
        <v>4.16</v>
      </c>
      <c r="G576" s="9">
        <v>3.75</v>
      </c>
    </row>
    <row r="577" spans="1:7" x14ac:dyDescent="0.3">
      <c r="A577" s="1" t="s">
        <v>0</v>
      </c>
      <c r="B577" s="7" t="s">
        <v>1</v>
      </c>
      <c r="C577" s="9">
        <v>6.02</v>
      </c>
      <c r="D577" s="30">
        <v>132</v>
      </c>
      <c r="E577" s="9">
        <v>19</v>
      </c>
      <c r="F577" s="9">
        <v>4.01</v>
      </c>
      <c r="G577" s="9">
        <v>3.45</v>
      </c>
    </row>
    <row r="578" spans="1:7" x14ac:dyDescent="0.3">
      <c r="A578" s="1" t="s">
        <v>0</v>
      </c>
      <c r="B578" s="7" t="s">
        <v>1</v>
      </c>
      <c r="C578" s="9">
        <v>6.15</v>
      </c>
      <c r="D578" s="30">
        <v>148</v>
      </c>
      <c r="E578" s="9">
        <v>19.010000000000002</v>
      </c>
      <c r="F578" s="9">
        <v>4.09</v>
      </c>
      <c r="G578" s="9">
        <v>3.91</v>
      </c>
    </row>
    <row r="579" spans="1:7" x14ac:dyDescent="0.3">
      <c r="A579" s="1" t="s">
        <v>0</v>
      </c>
      <c r="B579" s="7" t="s">
        <v>1</v>
      </c>
      <c r="C579" s="9">
        <v>6.15</v>
      </c>
      <c r="D579" s="30">
        <v>136</v>
      </c>
      <c r="E579" s="9">
        <v>18.260000000000002</v>
      </c>
      <c r="F579" s="9">
        <v>4.21</v>
      </c>
      <c r="G579" s="9">
        <v>3.65</v>
      </c>
    </row>
    <row r="580" spans="1:7" x14ac:dyDescent="0.3">
      <c r="A580" s="1" t="s">
        <v>0</v>
      </c>
      <c r="B580" s="7" t="s">
        <v>1</v>
      </c>
      <c r="C580" s="9">
        <v>6.27</v>
      </c>
      <c r="D580" s="30">
        <v>142</v>
      </c>
      <c r="E580" s="9">
        <v>19.43</v>
      </c>
      <c r="F580" s="9">
        <v>4.1500000000000004</v>
      </c>
      <c r="G580" s="9">
        <v>3.74</v>
      </c>
    </row>
    <row r="581" spans="1:7" x14ac:dyDescent="0.3">
      <c r="A581" s="1" t="s">
        <v>0</v>
      </c>
      <c r="B581" s="7" t="s">
        <v>1</v>
      </c>
      <c r="C581" s="9">
        <v>6.37</v>
      </c>
      <c r="D581" s="30">
        <v>154</v>
      </c>
      <c r="E581" s="9">
        <v>19.12</v>
      </c>
      <c r="F581" s="9">
        <v>4.3</v>
      </c>
      <c r="G581" s="9">
        <v>3.84</v>
      </c>
    </row>
    <row r="582" spans="1:7" x14ac:dyDescent="0.3">
      <c r="A582" s="1" t="s">
        <v>0</v>
      </c>
      <c r="B582" s="7" t="s">
        <v>1</v>
      </c>
      <c r="C582" s="9">
        <v>6.49</v>
      </c>
      <c r="D582" s="30">
        <v>171</v>
      </c>
      <c r="E582" s="9">
        <v>18.63</v>
      </c>
      <c r="F582" s="9">
        <v>4.34</v>
      </c>
      <c r="G582" s="9">
        <v>3.92</v>
      </c>
    </row>
    <row r="583" spans="1:7" x14ac:dyDescent="0.3">
      <c r="A583" s="1" t="s">
        <v>0</v>
      </c>
      <c r="B583" s="7" t="s">
        <v>1</v>
      </c>
      <c r="C583" s="9">
        <v>6.52</v>
      </c>
      <c r="D583" s="30">
        <v>170</v>
      </c>
      <c r="E583" s="9">
        <v>19.36</v>
      </c>
      <c r="F583" s="9">
        <v>4.3600000000000003</v>
      </c>
      <c r="G583" s="9">
        <v>3.92</v>
      </c>
    </row>
    <row r="584" spans="1:7" x14ac:dyDescent="0.3">
      <c r="A584" s="1" t="s">
        <v>0</v>
      </c>
      <c r="B584" s="7" t="s">
        <v>3</v>
      </c>
      <c r="C584" s="9">
        <v>5.54</v>
      </c>
      <c r="D584" s="30">
        <v>80</v>
      </c>
      <c r="E584" s="9">
        <v>15.66</v>
      </c>
      <c r="F584" s="9">
        <v>3.16</v>
      </c>
      <c r="G584" s="9">
        <v>2.0699999999999998</v>
      </c>
    </row>
    <row r="585" spans="1:7" x14ac:dyDescent="0.3">
      <c r="A585" s="1" t="s">
        <v>0</v>
      </c>
      <c r="B585" s="7" t="s">
        <v>3</v>
      </c>
      <c r="C585" s="9">
        <v>5.67</v>
      </c>
      <c r="D585" s="30">
        <v>102</v>
      </c>
      <c r="E585" s="9">
        <v>17.68</v>
      </c>
      <c r="F585" s="9">
        <v>3.23</v>
      </c>
      <c r="G585" s="9">
        <v>2.4300000000000002</v>
      </c>
    </row>
    <row r="586" spans="1:7" x14ac:dyDescent="0.3">
      <c r="A586" s="1" t="s">
        <v>0</v>
      </c>
      <c r="B586" s="7" t="s">
        <v>3</v>
      </c>
      <c r="C586" s="9">
        <v>5.69</v>
      </c>
      <c r="D586" s="30">
        <v>83</v>
      </c>
      <c r="E586" s="9">
        <v>17.670000000000002</v>
      </c>
      <c r="F586" s="9">
        <v>3.5</v>
      </c>
      <c r="G586" s="9">
        <v>2.2799999999999998</v>
      </c>
    </row>
    <row r="587" spans="1:7" x14ac:dyDescent="0.3">
      <c r="A587" s="1" t="s">
        <v>0</v>
      </c>
      <c r="B587" s="7" t="s">
        <v>3</v>
      </c>
      <c r="C587" s="9">
        <v>5.82</v>
      </c>
      <c r="D587" s="30">
        <v>98</v>
      </c>
      <c r="E587" s="9">
        <v>18.809999999999999</v>
      </c>
      <c r="F587" s="9">
        <v>3.47</v>
      </c>
      <c r="G587" s="9">
        <v>2.35</v>
      </c>
    </row>
    <row r="588" spans="1:7" x14ac:dyDescent="0.3">
      <c r="A588" s="1" t="s">
        <v>0</v>
      </c>
      <c r="B588" s="7" t="s">
        <v>3</v>
      </c>
      <c r="C588" s="9">
        <v>5.87</v>
      </c>
      <c r="D588" s="30">
        <v>91</v>
      </c>
      <c r="E588" s="9">
        <v>18.100000000000001</v>
      </c>
      <c r="F588" s="9">
        <v>3.57</v>
      </c>
      <c r="G588" s="9">
        <v>2.38</v>
      </c>
    </row>
    <row r="589" spans="1:7" x14ac:dyDescent="0.3">
      <c r="A589" s="1" t="s">
        <v>0</v>
      </c>
      <c r="B589" s="7" t="s">
        <v>3</v>
      </c>
      <c r="C589" s="9">
        <v>5.88</v>
      </c>
      <c r="D589" s="30">
        <v>70</v>
      </c>
      <c r="E589" s="9"/>
      <c r="F589" s="9">
        <v>3.61</v>
      </c>
      <c r="G589" s="9">
        <v>1.78</v>
      </c>
    </row>
    <row r="590" spans="1:7" x14ac:dyDescent="0.3">
      <c r="A590" s="1" t="s">
        <v>0</v>
      </c>
      <c r="B590" s="7" t="s">
        <v>3</v>
      </c>
      <c r="C590" s="9">
        <v>5.93</v>
      </c>
      <c r="D590" s="30">
        <v>80</v>
      </c>
      <c r="E590" s="9"/>
      <c r="F590" s="9">
        <v>3.72</v>
      </c>
      <c r="G590" s="9">
        <v>1.97</v>
      </c>
    </row>
    <row r="591" spans="1:7" x14ac:dyDescent="0.3">
      <c r="A591" s="1" t="s">
        <v>0</v>
      </c>
      <c r="B591" s="7" t="s">
        <v>3</v>
      </c>
      <c r="C591" s="9">
        <v>5.96</v>
      </c>
      <c r="D591" s="30">
        <v>86</v>
      </c>
      <c r="E591" s="9">
        <v>17.100000000000001</v>
      </c>
      <c r="F591" s="9">
        <v>3.45</v>
      </c>
      <c r="G591" s="9">
        <v>2.2799999999999998</v>
      </c>
    </row>
    <row r="592" spans="1:7" x14ac:dyDescent="0.3">
      <c r="A592" s="1" t="s">
        <v>0</v>
      </c>
      <c r="B592" s="7" t="s">
        <v>3</v>
      </c>
      <c r="C592" s="9">
        <v>5.99</v>
      </c>
      <c r="D592" s="30">
        <v>102</v>
      </c>
      <c r="E592" s="9">
        <v>17.75</v>
      </c>
      <c r="F592" s="9">
        <v>3.84</v>
      </c>
      <c r="G592" s="9">
        <v>2.4500000000000002</v>
      </c>
    </row>
    <row r="593" spans="1:7" x14ac:dyDescent="0.3">
      <c r="A593" s="1" t="s">
        <v>0</v>
      </c>
      <c r="B593" s="7" t="s">
        <v>3</v>
      </c>
      <c r="C593" s="9">
        <v>6</v>
      </c>
      <c r="D593" s="30">
        <v>75</v>
      </c>
      <c r="E593" s="9"/>
      <c r="F593" s="9">
        <v>3.5</v>
      </c>
      <c r="G593" s="9">
        <v>1.78</v>
      </c>
    </row>
    <row r="594" spans="1:7" x14ac:dyDescent="0.3">
      <c r="A594" s="1" t="s">
        <v>0</v>
      </c>
      <c r="B594" s="7" t="s">
        <v>3</v>
      </c>
      <c r="C594" s="9">
        <v>6.01</v>
      </c>
      <c r="D594" s="30">
        <v>88</v>
      </c>
      <c r="E594" s="9">
        <v>17.739999999999998</v>
      </c>
      <c r="F594" s="9">
        <v>3.4</v>
      </c>
      <c r="G594" s="9">
        <v>2.46</v>
      </c>
    </row>
    <row r="595" spans="1:7" x14ac:dyDescent="0.3">
      <c r="A595" s="1" t="s">
        <v>0</v>
      </c>
      <c r="B595" s="7" t="s">
        <v>3</v>
      </c>
      <c r="C595" s="9">
        <v>6.06</v>
      </c>
      <c r="D595" s="30">
        <v>74</v>
      </c>
      <c r="E595" s="9">
        <v>17.7</v>
      </c>
      <c r="F595" s="9">
        <v>3.67</v>
      </c>
      <c r="G595" s="9">
        <v>2.25</v>
      </c>
    </row>
    <row r="596" spans="1:7" x14ac:dyDescent="0.3">
      <c r="A596" s="1" t="s">
        <v>0</v>
      </c>
      <c r="B596" s="7" t="s">
        <v>3</v>
      </c>
      <c r="C596" s="9">
        <v>6.09</v>
      </c>
      <c r="D596" s="30">
        <v>92</v>
      </c>
      <c r="E596" s="9"/>
      <c r="F596" s="9">
        <v>3.85</v>
      </c>
      <c r="G596" s="9">
        <v>1.73</v>
      </c>
    </row>
    <row r="597" spans="1:7" x14ac:dyDescent="0.3">
      <c r="A597" s="1" t="s">
        <v>0</v>
      </c>
      <c r="B597" s="7" t="s">
        <v>3</v>
      </c>
      <c r="C597" s="9">
        <v>6.1</v>
      </c>
      <c r="D597" s="30">
        <v>104</v>
      </c>
      <c r="E597" s="9">
        <v>17.79</v>
      </c>
      <c r="F597" s="9">
        <v>3.75</v>
      </c>
      <c r="G597" s="9">
        <v>2.1800000000000002</v>
      </c>
    </row>
    <row r="598" spans="1:7" x14ac:dyDescent="0.3">
      <c r="A598" s="1" t="s">
        <v>0</v>
      </c>
      <c r="B598" s="7" t="s">
        <v>3</v>
      </c>
      <c r="C598" s="9">
        <v>6.19</v>
      </c>
      <c r="D598" s="30">
        <v>101</v>
      </c>
      <c r="E598" s="9">
        <v>18.07</v>
      </c>
      <c r="F598" s="9">
        <v>3.74</v>
      </c>
      <c r="G598" s="9">
        <v>2.44</v>
      </c>
    </row>
    <row r="599" spans="1:7" x14ac:dyDescent="0.3">
      <c r="A599" s="1" t="s">
        <v>0</v>
      </c>
      <c r="B599" s="7" t="s">
        <v>3</v>
      </c>
      <c r="C599" s="9">
        <v>6.19</v>
      </c>
      <c r="D599" s="30">
        <v>107</v>
      </c>
      <c r="E599" s="9">
        <v>19.399999999999999</v>
      </c>
      <c r="F599" s="9">
        <v>3.88</v>
      </c>
      <c r="G599" s="9">
        <v>2.57</v>
      </c>
    </row>
    <row r="600" spans="1:7" x14ac:dyDescent="0.3">
      <c r="A600" s="1" t="s">
        <v>0</v>
      </c>
      <c r="B600" s="7" t="s">
        <v>3</v>
      </c>
      <c r="C600" s="9">
        <v>6.21</v>
      </c>
      <c r="D600" s="30">
        <v>102</v>
      </c>
      <c r="E600" s="9"/>
      <c r="F600" s="9">
        <v>3.75</v>
      </c>
      <c r="G600" s="9">
        <v>2.0299999999999998</v>
      </c>
    </row>
    <row r="601" spans="1:7" x14ac:dyDescent="0.3">
      <c r="A601" s="1" t="s">
        <v>0</v>
      </c>
      <c r="B601" s="7" t="s">
        <v>3</v>
      </c>
      <c r="C601" s="9">
        <v>6.22</v>
      </c>
      <c r="D601" s="30">
        <v>93</v>
      </c>
      <c r="E601" s="9">
        <v>18.260000000000002</v>
      </c>
      <c r="F601" s="9">
        <v>3.87</v>
      </c>
      <c r="G601" s="9">
        <v>2.61</v>
      </c>
    </row>
    <row r="602" spans="1:7" x14ac:dyDescent="0.3">
      <c r="A602" s="1" t="s">
        <v>0</v>
      </c>
      <c r="B602" s="7" t="s">
        <v>3</v>
      </c>
      <c r="C602" s="9">
        <v>6.23</v>
      </c>
      <c r="D602" s="30">
        <v>94</v>
      </c>
      <c r="E602" s="9"/>
      <c r="F602" s="9">
        <v>3.7</v>
      </c>
      <c r="G602" s="9">
        <v>1.91</v>
      </c>
    </row>
    <row r="603" spans="1:7" x14ac:dyDescent="0.3">
      <c r="A603" s="1" t="s">
        <v>0</v>
      </c>
      <c r="B603" s="7" t="s">
        <v>3</v>
      </c>
      <c r="C603" s="9">
        <v>6.23</v>
      </c>
      <c r="D603" s="30">
        <v>103</v>
      </c>
      <c r="E603" s="9">
        <v>18.13</v>
      </c>
      <c r="F603" s="9">
        <v>3.81</v>
      </c>
      <c r="G603" s="9">
        <v>2.48</v>
      </c>
    </row>
    <row r="604" spans="1:7" x14ac:dyDescent="0.3">
      <c r="A604" s="1" t="s">
        <v>0</v>
      </c>
      <c r="B604" s="7" t="s">
        <v>3</v>
      </c>
      <c r="C604" s="9">
        <v>6.27</v>
      </c>
      <c r="D604" s="30">
        <v>106</v>
      </c>
      <c r="E604" s="9">
        <v>19.28</v>
      </c>
      <c r="F604" s="9">
        <v>3.91</v>
      </c>
      <c r="G604" s="9">
        <v>2.35</v>
      </c>
    </row>
    <row r="605" spans="1:7" x14ac:dyDescent="0.3">
      <c r="A605" s="1" t="s">
        <v>0</v>
      </c>
      <c r="B605" s="7" t="s">
        <v>3</v>
      </c>
      <c r="C605" s="9">
        <v>6.3</v>
      </c>
      <c r="D605" s="30">
        <v>89</v>
      </c>
      <c r="E605" s="9"/>
      <c r="F605" s="9">
        <v>3.69</v>
      </c>
      <c r="G605" s="9">
        <v>2</v>
      </c>
    </row>
    <row r="606" spans="1:7" x14ac:dyDescent="0.3">
      <c r="A606" s="1" t="s">
        <v>0</v>
      </c>
      <c r="B606" s="7" t="s">
        <v>3</v>
      </c>
      <c r="C606" s="9">
        <v>6.31</v>
      </c>
      <c r="D606" s="30">
        <v>97</v>
      </c>
      <c r="E606" s="9">
        <v>18.46</v>
      </c>
      <c r="F606" s="9">
        <v>3.88</v>
      </c>
      <c r="G606" s="9">
        <v>2.34</v>
      </c>
    </row>
    <row r="607" spans="1:7" x14ac:dyDescent="0.3">
      <c r="A607" s="1" t="s">
        <v>0</v>
      </c>
      <c r="B607" s="7" t="s">
        <v>3</v>
      </c>
      <c r="C607" s="9">
        <v>6.32</v>
      </c>
      <c r="D607" s="30">
        <v>98</v>
      </c>
      <c r="E607" s="9"/>
      <c r="F607" s="9">
        <v>3.8</v>
      </c>
      <c r="G607" s="9">
        <v>2.0099999999999998</v>
      </c>
    </row>
    <row r="608" spans="1:7" x14ac:dyDescent="0.3">
      <c r="A608" s="1" t="s">
        <v>0</v>
      </c>
      <c r="B608" s="7" t="s">
        <v>3</v>
      </c>
      <c r="C608" s="9">
        <v>6.33</v>
      </c>
      <c r="D608" s="30">
        <v>104</v>
      </c>
      <c r="E608" s="9">
        <v>18.52</v>
      </c>
      <c r="F608" s="9">
        <v>3.93</v>
      </c>
      <c r="G608" s="9">
        <v>2.5499999999999998</v>
      </c>
    </row>
    <row r="609" spans="1:7" x14ac:dyDescent="0.3">
      <c r="A609" s="1" t="s">
        <v>0</v>
      </c>
      <c r="B609" s="7" t="s">
        <v>3</v>
      </c>
      <c r="C609" s="9">
        <v>6.44</v>
      </c>
      <c r="D609" s="30">
        <v>106</v>
      </c>
      <c r="E609" s="9">
        <v>17.64</v>
      </c>
      <c r="F609" s="9">
        <v>3.66</v>
      </c>
      <c r="G609" s="9">
        <v>2.7</v>
      </c>
    </row>
    <row r="610" spans="1:7" x14ac:dyDescent="0.3">
      <c r="A610" s="1" t="s">
        <v>0</v>
      </c>
      <c r="B610" s="7" t="s">
        <v>3</v>
      </c>
      <c r="C610" s="9">
        <v>6.62</v>
      </c>
      <c r="D610" s="30">
        <v>107</v>
      </c>
      <c r="E610" s="9">
        <v>19.71</v>
      </c>
      <c r="F610" s="9">
        <v>3.99</v>
      </c>
      <c r="G610" s="9">
        <v>2.4</v>
      </c>
    </row>
    <row r="611" spans="1:7" x14ac:dyDescent="0.3">
      <c r="A611" s="1" t="s">
        <v>0</v>
      </c>
      <c r="B611" s="7" t="s">
        <v>3</v>
      </c>
      <c r="C611" s="9">
        <v>6.68</v>
      </c>
      <c r="D611" s="30">
        <v>119</v>
      </c>
      <c r="E611" s="9">
        <v>20.079999999999998</v>
      </c>
      <c r="F611" s="9">
        <v>3.92</v>
      </c>
      <c r="G611" s="9">
        <v>2.86</v>
      </c>
    </row>
  </sheetData>
  <sortState ref="A5:H610">
    <sortCondition ref="A5:A610"/>
    <sortCondition ref="B5:B610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86"/>
  <sheetViews>
    <sheetView tabSelected="1" workbookViewId="0">
      <selection activeCell="F6" sqref="F6"/>
    </sheetView>
  </sheetViews>
  <sheetFormatPr baseColWidth="10" defaultRowHeight="14.4" x14ac:dyDescent="0.3"/>
  <cols>
    <col min="1" max="4" width="11.5546875" style="6"/>
    <col min="5" max="5" width="11.5546875" style="8"/>
    <col min="6" max="16384" width="11.5546875" style="6"/>
  </cols>
  <sheetData>
    <row r="1" spans="1:6" x14ac:dyDescent="0.3">
      <c r="A1" s="6" t="s">
        <v>66</v>
      </c>
    </row>
    <row r="2" spans="1:6" x14ac:dyDescent="0.3">
      <c r="A2" s="6" t="s">
        <v>68</v>
      </c>
    </row>
    <row r="3" spans="1:6" x14ac:dyDescent="0.3">
      <c r="A3" s="6" t="s">
        <v>67</v>
      </c>
    </row>
    <row r="5" spans="1:6" ht="43.2" x14ac:dyDescent="0.3">
      <c r="A5" s="10" t="s">
        <v>41</v>
      </c>
      <c r="B5" s="11" t="s">
        <v>5</v>
      </c>
      <c r="C5" s="11" t="s">
        <v>58</v>
      </c>
      <c r="D5" s="12" t="s">
        <v>64</v>
      </c>
      <c r="E5" s="11" t="s">
        <v>65</v>
      </c>
      <c r="F5" s="10" t="s">
        <v>54</v>
      </c>
    </row>
    <row r="6" spans="1:6" x14ac:dyDescent="0.3">
      <c r="A6" s="3" t="s">
        <v>6</v>
      </c>
      <c r="B6" s="4" t="s">
        <v>42</v>
      </c>
      <c r="C6" s="2" t="s">
        <v>55</v>
      </c>
      <c r="D6" s="17">
        <v>6.49</v>
      </c>
      <c r="E6" s="18">
        <v>150</v>
      </c>
      <c r="F6" s="17">
        <f t="shared" ref="F6:F11" si="0">E6/D6</f>
        <v>23.112480739599384</v>
      </c>
    </row>
    <row r="7" spans="1:6" x14ac:dyDescent="0.3">
      <c r="A7" s="3" t="s">
        <v>6</v>
      </c>
      <c r="B7" s="4" t="s">
        <v>42</v>
      </c>
      <c r="C7" s="2" t="s">
        <v>55</v>
      </c>
      <c r="D7" s="17">
        <v>6.48</v>
      </c>
      <c r="E7" s="18">
        <v>170</v>
      </c>
      <c r="F7" s="17">
        <f t="shared" si="0"/>
        <v>26.234567901234566</v>
      </c>
    </row>
    <row r="8" spans="1:6" x14ac:dyDescent="0.3">
      <c r="A8" s="3" t="s">
        <v>6</v>
      </c>
      <c r="B8" s="4" t="s">
        <v>42</v>
      </c>
      <c r="C8" s="2" t="s">
        <v>55</v>
      </c>
      <c r="D8" s="17">
        <v>6.08</v>
      </c>
      <c r="E8" s="18">
        <v>150</v>
      </c>
      <c r="F8" s="17">
        <f t="shared" si="0"/>
        <v>24.671052631578949</v>
      </c>
    </row>
    <row r="9" spans="1:6" x14ac:dyDescent="0.3">
      <c r="A9" s="3" t="s">
        <v>6</v>
      </c>
      <c r="B9" s="4" t="s">
        <v>42</v>
      </c>
      <c r="C9" s="2" t="s">
        <v>55</v>
      </c>
      <c r="D9" s="17">
        <v>5.98</v>
      </c>
      <c r="E9" s="18">
        <v>140</v>
      </c>
      <c r="F9" s="17">
        <f t="shared" si="0"/>
        <v>23.411371237458191</v>
      </c>
    </row>
    <row r="10" spans="1:6" x14ac:dyDescent="0.3">
      <c r="A10" s="3" t="s">
        <v>6</v>
      </c>
      <c r="B10" s="4" t="s">
        <v>42</v>
      </c>
      <c r="C10" s="2" t="s">
        <v>55</v>
      </c>
      <c r="D10" s="17">
        <v>6.53</v>
      </c>
      <c r="E10" s="18">
        <v>170</v>
      </c>
      <c r="F10" s="17">
        <f t="shared" si="0"/>
        <v>26.033690658499232</v>
      </c>
    </row>
    <row r="11" spans="1:6" x14ac:dyDescent="0.3">
      <c r="A11" s="3" t="s">
        <v>6</v>
      </c>
      <c r="B11" s="4" t="s">
        <v>42</v>
      </c>
      <c r="C11" s="2" t="s">
        <v>55</v>
      </c>
      <c r="D11" s="19">
        <v>6.5</v>
      </c>
      <c r="E11" s="18">
        <v>170</v>
      </c>
      <c r="F11" s="17">
        <f t="shared" si="0"/>
        <v>26.153846153846153</v>
      </c>
    </row>
    <row r="12" spans="1:6" x14ac:dyDescent="0.3">
      <c r="A12" s="3" t="s">
        <v>6</v>
      </c>
      <c r="B12" s="4" t="s">
        <v>42</v>
      </c>
      <c r="C12" s="16" t="s">
        <v>3</v>
      </c>
      <c r="D12" s="17">
        <v>5.59</v>
      </c>
      <c r="E12" s="18">
        <v>90</v>
      </c>
      <c r="F12" s="17">
        <v>16.100178890876567</v>
      </c>
    </row>
    <row r="13" spans="1:6" x14ac:dyDescent="0.3">
      <c r="A13" s="3" t="s">
        <v>6</v>
      </c>
      <c r="B13" s="4" t="s">
        <v>42</v>
      </c>
      <c r="C13" s="16" t="s">
        <v>3</v>
      </c>
      <c r="D13" s="17">
        <v>5.83</v>
      </c>
      <c r="E13" s="18">
        <v>70</v>
      </c>
      <c r="F13" s="17">
        <v>12.006861063464838</v>
      </c>
    </row>
    <row r="14" spans="1:6" x14ac:dyDescent="0.3">
      <c r="A14" s="3" t="s">
        <v>6</v>
      </c>
      <c r="B14" s="4" t="s">
        <v>42</v>
      </c>
      <c r="C14" s="16" t="s">
        <v>3</v>
      </c>
      <c r="D14" s="19">
        <v>5.9</v>
      </c>
      <c r="E14" s="18">
        <v>100</v>
      </c>
      <c r="F14" s="17">
        <v>16.949152542372879</v>
      </c>
    </row>
    <row r="15" spans="1:6" x14ac:dyDescent="0.3">
      <c r="A15" s="3" t="s">
        <v>6</v>
      </c>
      <c r="B15" s="4" t="s">
        <v>42</v>
      </c>
      <c r="C15" s="16" t="s">
        <v>3</v>
      </c>
      <c r="D15" s="17">
        <v>6.02</v>
      </c>
      <c r="E15" s="18">
        <v>110</v>
      </c>
      <c r="F15" s="17">
        <v>18.272425249169437</v>
      </c>
    </row>
    <row r="16" spans="1:6" x14ac:dyDescent="0.3">
      <c r="A16" s="3" t="s">
        <v>6</v>
      </c>
      <c r="B16" s="4" t="s">
        <v>42</v>
      </c>
      <c r="C16" s="16" t="s">
        <v>3</v>
      </c>
      <c r="D16" s="17">
        <v>6.05</v>
      </c>
      <c r="E16" s="18">
        <v>100</v>
      </c>
      <c r="F16" s="17">
        <v>16.528925619834713</v>
      </c>
    </row>
    <row r="17" spans="1:6" x14ac:dyDescent="0.3">
      <c r="A17" s="3" t="s">
        <v>6</v>
      </c>
      <c r="B17" s="4" t="s">
        <v>42</v>
      </c>
      <c r="C17" s="16" t="s">
        <v>3</v>
      </c>
      <c r="D17" s="17">
        <v>6.69</v>
      </c>
      <c r="E17" s="18">
        <v>110</v>
      </c>
      <c r="F17" s="17">
        <v>16.442451420029894</v>
      </c>
    </row>
    <row r="18" spans="1:6" x14ac:dyDescent="0.3">
      <c r="A18" s="3" t="s">
        <v>6</v>
      </c>
      <c r="B18" s="4" t="s">
        <v>42</v>
      </c>
      <c r="C18" s="16" t="s">
        <v>3</v>
      </c>
      <c r="D18" s="17">
        <v>5.62</v>
      </c>
      <c r="E18" s="18">
        <v>100</v>
      </c>
      <c r="F18" s="17">
        <v>17.793594306049823</v>
      </c>
    </row>
    <row r="19" spans="1:6" x14ac:dyDescent="0.3">
      <c r="A19" s="3" t="s">
        <v>6</v>
      </c>
      <c r="B19" s="4" t="s">
        <v>42</v>
      </c>
      <c r="C19" s="16" t="s">
        <v>3</v>
      </c>
      <c r="D19" s="17">
        <v>5.75</v>
      </c>
      <c r="E19" s="18">
        <v>80</v>
      </c>
      <c r="F19" s="17">
        <v>13.913043478260869</v>
      </c>
    </row>
    <row r="20" spans="1:6" x14ac:dyDescent="0.3">
      <c r="A20" s="3" t="s">
        <v>6</v>
      </c>
      <c r="B20" s="4" t="s">
        <v>42</v>
      </c>
      <c r="C20" s="16" t="s">
        <v>3</v>
      </c>
      <c r="D20" s="17">
        <v>5.92</v>
      </c>
      <c r="E20" s="18">
        <v>110</v>
      </c>
      <c r="F20" s="17">
        <v>18.581081081081081</v>
      </c>
    </row>
    <row r="21" spans="1:6" x14ac:dyDescent="0.3">
      <c r="A21" s="3" t="s">
        <v>6</v>
      </c>
      <c r="B21" s="4" t="s">
        <v>42</v>
      </c>
      <c r="C21" s="16" t="s">
        <v>3</v>
      </c>
      <c r="D21" s="17">
        <v>5.97</v>
      </c>
      <c r="E21" s="18">
        <v>100</v>
      </c>
      <c r="F21" s="17">
        <v>16.750418760469014</v>
      </c>
    </row>
    <row r="22" spans="1:6" x14ac:dyDescent="0.3">
      <c r="A22" s="3" t="s">
        <v>6</v>
      </c>
      <c r="B22" s="4" t="s">
        <v>42</v>
      </c>
      <c r="C22" s="16" t="s">
        <v>3</v>
      </c>
      <c r="D22" s="17">
        <v>6.06</v>
      </c>
      <c r="E22" s="18">
        <v>100</v>
      </c>
      <c r="F22" s="17">
        <v>16.501650165016503</v>
      </c>
    </row>
    <row r="23" spans="1:6" x14ac:dyDescent="0.3">
      <c r="A23" s="3" t="s">
        <v>6</v>
      </c>
      <c r="B23" s="4" t="s">
        <v>42</v>
      </c>
      <c r="C23" s="16" t="s">
        <v>3</v>
      </c>
      <c r="D23" s="17">
        <v>6.52</v>
      </c>
      <c r="E23" s="18">
        <v>130</v>
      </c>
      <c r="F23" s="17">
        <v>19.938650306748468</v>
      </c>
    </row>
    <row r="24" spans="1:6" x14ac:dyDescent="0.3">
      <c r="A24" s="3" t="s">
        <v>7</v>
      </c>
      <c r="B24" s="4" t="s">
        <v>42</v>
      </c>
      <c r="C24" s="2" t="s">
        <v>55</v>
      </c>
      <c r="D24" s="17">
        <v>6.05</v>
      </c>
      <c r="E24" s="18">
        <v>150</v>
      </c>
      <c r="F24" s="17">
        <f t="shared" ref="F24:F29" si="1">E24/D24</f>
        <v>24.793388429752067</v>
      </c>
    </row>
    <row r="25" spans="1:6" x14ac:dyDescent="0.3">
      <c r="A25" s="3" t="s">
        <v>7</v>
      </c>
      <c r="B25" s="4" t="s">
        <v>42</v>
      </c>
      <c r="C25" s="2" t="s">
        <v>55</v>
      </c>
      <c r="D25" s="17">
        <v>6.08</v>
      </c>
      <c r="E25" s="18">
        <v>150</v>
      </c>
      <c r="F25" s="17">
        <f t="shared" si="1"/>
        <v>24.671052631578949</v>
      </c>
    </row>
    <row r="26" spans="1:6" x14ac:dyDescent="0.3">
      <c r="A26" s="3" t="s">
        <v>7</v>
      </c>
      <c r="B26" s="4" t="s">
        <v>42</v>
      </c>
      <c r="C26" s="2" t="s">
        <v>55</v>
      </c>
      <c r="D26" s="17">
        <v>5.68</v>
      </c>
      <c r="E26" s="18">
        <v>110</v>
      </c>
      <c r="F26" s="17">
        <f t="shared" si="1"/>
        <v>19.366197183098592</v>
      </c>
    </row>
    <row r="27" spans="1:6" x14ac:dyDescent="0.3">
      <c r="A27" s="3" t="s">
        <v>7</v>
      </c>
      <c r="B27" s="4" t="s">
        <v>42</v>
      </c>
      <c r="C27" s="2" t="s">
        <v>55</v>
      </c>
      <c r="D27" s="17">
        <v>6.74</v>
      </c>
      <c r="E27" s="18">
        <v>200</v>
      </c>
      <c r="F27" s="17">
        <f t="shared" si="1"/>
        <v>29.673590504451038</v>
      </c>
    </row>
    <row r="28" spans="1:6" x14ac:dyDescent="0.3">
      <c r="A28" s="3" t="s">
        <v>7</v>
      </c>
      <c r="B28" s="4" t="s">
        <v>42</v>
      </c>
      <c r="C28" s="2" t="s">
        <v>55</v>
      </c>
      <c r="D28" s="17">
        <v>5.98</v>
      </c>
      <c r="E28" s="18">
        <v>140</v>
      </c>
      <c r="F28" s="17">
        <f t="shared" si="1"/>
        <v>23.411371237458191</v>
      </c>
    </row>
    <row r="29" spans="1:6" x14ac:dyDescent="0.3">
      <c r="A29" s="3" t="s">
        <v>7</v>
      </c>
      <c r="B29" s="4" t="s">
        <v>42</v>
      </c>
      <c r="C29" s="2" t="s">
        <v>55</v>
      </c>
      <c r="D29" s="17">
        <v>6.42</v>
      </c>
      <c r="E29" s="18">
        <v>160</v>
      </c>
      <c r="F29" s="17">
        <f t="shared" si="1"/>
        <v>24.922118380062305</v>
      </c>
    </row>
    <row r="30" spans="1:6" x14ac:dyDescent="0.3">
      <c r="A30" s="3" t="s">
        <v>7</v>
      </c>
      <c r="B30" s="4" t="s">
        <v>42</v>
      </c>
      <c r="C30" s="16" t="s">
        <v>3</v>
      </c>
      <c r="D30" s="17">
        <v>5.33</v>
      </c>
      <c r="E30" s="18">
        <v>90</v>
      </c>
      <c r="F30" s="17">
        <v>16.885553470919323</v>
      </c>
    </row>
    <row r="31" spans="1:6" x14ac:dyDescent="0.3">
      <c r="A31" s="3" t="s">
        <v>7</v>
      </c>
      <c r="B31" s="4" t="s">
        <v>42</v>
      </c>
      <c r="C31" s="16" t="s">
        <v>3</v>
      </c>
      <c r="D31" s="17">
        <v>5.47</v>
      </c>
      <c r="E31" s="18">
        <v>70</v>
      </c>
      <c r="F31" s="17">
        <v>12.797074954296161</v>
      </c>
    </row>
    <row r="32" spans="1:6" x14ac:dyDescent="0.3">
      <c r="A32" s="3" t="s">
        <v>7</v>
      </c>
      <c r="B32" s="4" t="s">
        <v>42</v>
      </c>
      <c r="C32" s="16" t="s">
        <v>3</v>
      </c>
      <c r="D32" s="17">
        <v>5.91</v>
      </c>
      <c r="E32" s="18">
        <v>90</v>
      </c>
      <c r="F32" s="17">
        <v>15.228426395939087</v>
      </c>
    </row>
    <row r="33" spans="1:6" x14ac:dyDescent="0.3">
      <c r="A33" s="3" t="s">
        <v>7</v>
      </c>
      <c r="B33" s="4" t="s">
        <v>42</v>
      </c>
      <c r="C33" s="16" t="s">
        <v>3</v>
      </c>
      <c r="D33" s="17">
        <v>6.03</v>
      </c>
      <c r="E33" s="18">
        <v>90</v>
      </c>
      <c r="F33" s="17">
        <v>14.925373134328357</v>
      </c>
    </row>
    <row r="34" spans="1:6" x14ac:dyDescent="0.3">
      <c r="A34" s="3" t="s">
        <v>7</v>
      </c>
      <c r="B34" s="4" t="s">
        <v>42</v>
      </c>
      <c r="C34" s="16" t="s">
        <v>3</v>
      </c>
      <c r="D34" s="17">
        <v>6.16</v>
      </c>
      <c r="E34" s="18">
        <v>80</v>
      </c>
      <c r="F34" s="17">
        <v>12.987012987012987</v>
      </c>
    </row>
    <row r="35" spans="1:6" x14ac:dyDescent="0.3">
      <c r="A35" s="3" t="s">
        <v>7</v>
      </c>
      <c r="B35" s="4" t="s">
        <v>42</v>
      </c>
      <c r="C35" s="16" t="s">
        <v>3</v>
      </c>
      <c r="D35" s="17">
        <v>6.18</v>
      </c>
      <c r="E35" s="18">
        <v>110</v>
      </c>
      <c r="F35" s="17">
        <v>17.799352750809064</v>
      </c>
    </row>
    <row r="36" spans="1:6" x14ac:dyDescent="0.3">
      <c r="A36" s="3" t="s">
        <v>7</v>
      </c>
      <c r="B36" s="4" t="s">
        <v>42</v>
      </c>
      <c r="C36" s="16" t="s">
        <v>3</v>
      </c>
      <c r="D36" s="17">
        <v>6.09</v>
      </c>
      <c r="E36" s="18">
        <v>100</v>
      </c>
      <c r="F36" s="17">
        <v>16.420361247947454</v>
      </c>
    </row>
    <row r="37" spans="1:6" x14ac:dyDescent="0.3">
      <c r="A37" s="3" t="s">
        <v>7</v>
      </c>
      <c r="B37" s="4" t="s">
        <v>42</v>
      </c>
      <c r="C37" s="16" t="s">
        <v>3</v>
      </c>
      <c r="D37" s="19">
        <v>6.3</v>
      </c>
      <c r="E37" s="18">
        <v>80</v>
      </c>
      <c r="F37" s="17">
        <v>12.698412698412699</v>
      </c>
    </row>
    <row r="38" spans="1:6" x14ac:dyDescent="0.3">
      <c r="A38" s="3" t="s">
        <v>7</v>
      </c>
      <c r="B38" s="4" t="s">
        <v>42</v>
      </c>
      <c r="C38" s="16" t="s">
        <v>3</v>
      </c>
      <c r="D38" s="17">
        <v>6.35</v>
      </c>
      <c r="E38" s="18">
        <v>100</v>
      </c>
      <c r="F38" s="17">
        <v>15.748031496062993</v>
      </c>
    </row>
    <row r="39" spans="1:6" x14ac:dyDescent="0.3">
      <c r="A39" s="3" t="s">
        <v>7</v>
      </c>
      <c r="B39" s="4" t="s">
        <v>42</v>
      </c>
      <c r="C39" s="16" t="s">
        <v>3</v>
      </c>
      <c r="D39" s="17">
        <v>6.36</v>
      </c>
      <c r="E39" s="18">
        <v>100</v>
      </c>
      <c r="F39" s="17">
        <v>15.723270440251572</v>
      </c>
    </row>
    <row r="40" spans="1:6" x14ac:dyDescent="0.3">
      <c r="A40" s="3" t="s">
        <v>7</v>
      </c>
      <c r="B40" s="4" t="s">
        <v>42</v>
      </c>
      <c r="C40" s="16" t="s">
        <v>3</v>
      </c>
      <c r="D40" s="17">
        <v>6.62</v>
      </c>
      <c r="E40" s="18">
        <v>110</v>
      </c>
      <c r="F40" s="17">
        <v>16.61631419939577</v>
      </c>
    </row>
    <row r="41" spans="1:6" x14ac:dyDescent="0.3">
      <c r="A41" s="3" t="s">
        <v>7</v>
      </c>
      <c r="B41" s="4" t="s">
        <v>42</v>
      </c>
      <c r="C41" s="16" t="s">
        <v>3</v>
      </c>
      <c r="D41" s="17">
        <v>6.72</v>
      </c>
      <c r="E41" s="18">
        <v>110</v>
      </c>
      <c r="F41" s="17">
        <v>16.36904761904762</v>
      </c>
    </row>
    <row r="42" spans="1:6" x14ac:dyDescent="0.3">
      <c r="A42" s="3" t="s">
        <v>8</v>
      </c>
      <c r="B42" s="4" t="s">
        <v>43</v>
      </c>
      <c r="C42" s="2" t="s">
        <v>55</v>
      </c>
      <c r="D42" s="19">
        <v>6.5</v>
      </c>
      <c r="E42" s="18">
        <v>180.5</v>
      </c>
      <c r="F42" s="17">
        <f t="shared" ref="F42:F47" si="2">E42/D42</f>
        <v>27.76923076923077</v>
      </c>
    </row>
    <row r="43" spans="1:6" x14ac:dyDescent="0.3">
      <c r="A43" s="3" t="s">
        <v>8</v>
      </c>
      <c r="B43" s="4" t="s">
        <v>43</v>
      </c>
      <c r="C43" s="2" t="s">
        <v>55</v>
      </c>
      <c r="D43" s="17">
        <v>6.74</v>
      </c>
      <c r="E43" s="18">
        <v>202</v>
      </c>
      <c r="F43" s="17">
        <f t="shared" si="2"/>
        <v>29.970326409495549</v>
      </c>
    </row>
    <row r="44" spans="1:6" x14ac:dyDescent="0.3">
      <c r="A44" s="3" t="s">
        <v>8</v>
      </c>
      <c r="B44" s="4" t="s">
        <v>43</v>
      </c>
      <c r="C44" s="2" t="s">
        <v>55</v>
      </c>
      <c r="D44" s="17">
        <v>6.14</v>
      </c>
      <c r="E44" s="18">
        <v>151.10000000000002</v>
      </c>
      <c r="F44" s="17">
        <f t="shared" si="2"/>
        <v>24.609120521172642</v>
      </c>
    </row>
    <row r="45" spans="1:6" x14ac:dyDescent="0.3">
      <c r="A45" s="3" t="s">
        <v>8</v>
      </c>
      <c r="B45" s="4" t="s">
        <v>43</v>
      </c>
      <c r="C45" s="2" t="s">
        <v>55</v>
      </c>
      <c r="D45" s="17">
        <v>6.08</v>
      </c>
      <c r="E45" s="18">
        <v>145.4</v>
      </c>
      <c r="F45" s="17">
        <f t="shared" si="2"/>
        <v>23.914473684210527</v>
      </c>
    </row>
    <row r="46" spans="1:6" x14ac:dyDescent="0.3">
      <c r="A46" s="3" t="s">
        <v>8</v>
      </c>
      <c r="B46" s="4" t="s">
        <v>43</v>
      </c>
      <c r="C46" s="2" t="s">
        <v>55</v>
      </c>
      <c r="D46" s="17">
        <v>6.45</v>
      </c>
      <c r="E46" s="18">
        <v>189.70000000000002</v>
      </c>
      <c r="F46" s="17">
        <f t="shared" si="2"/>
        <v>29.410852713178297</v>
      </c>
    </row>
    <row r="47" spans="1:6" x14ac:dyDescent="0.3">
      <c r="A47" s="3" t="s">
        <v>8</v>
      </c>
      <c r="B47" s="4" t="s">
        <v>43</v>
      </c>
      <c r="C47" s="2" t="s">
        <v>55</v>
      </c>
      <c r="D47" s="17">
        <v>6.04</v>
      </c>
      <c r="E47" s="18">
        <v>136</v>
      </c>
      <c r="F47" s="17">
        <f t="shared" si="2"/>
        <v>22.516556291390728</v>
      </c>
    </row>
    <row r="48" spans="1:6" x14ac:dyDescent="0.3">
      <c r="A48" s="3" t="s">
        <v>8</v>
      </c>
      <c r="B48" s="4" t="s">
        <v>43</v>
      </c>
      <c r="C48" s="16" t="s">
        <v>3</v>
      </c>
      <c r="D48" s="17">
        <v>5.59</v>
      </c>
      <c r="E48" s="18">
        <v>101</v>
      </c>
      <c r="F48" s="17">
        <v>18.067978533094813</v>
      </c>
    </row>
    <row r="49" spans="1:6" x14ac:dyDescent="0.3">
      <c r="A49" s="3" t="s">
        <v>8</v>
      </c>
      <c r="B49" s="4" t="s">
        <v>43</v>
      </c>
      <c r="C49" s="16" t="s">
        <v>3</v>
      </c>
      <c r="D49" s="17">
        <v>5.75</v>
      </c>
      <c r="E49" s="18">
        <v>105.7</v>
      </c>
      <c r="F49" s="17">
        <v>18.382608695652173</v>
      </c>
    </row>
    <row r="50" spans="1:6" x14ac:dyDescent="0.3">
      <c r="A50" s="3" t="s">
        <v>8</v>
      </c>
      <c r="B50" s="4" t="s">
        <v>43</v>
      </c>
      <c r="C50" s="16" t="s">
        <v>3</v>
      </c>
      <c r="D50" s="17">
        <v>5.96</v>
      </c>
      <c r="E50" s="18">
        <v>113.60000000000001</v>
      </c>
      <c r="F50" s="17">
        <v>19.060402684563758</v>
      </c>
    </row>
    <row r="51" spans="1:6" x14ac:dyDescent="0.3">
      <c r="A51" s="3" t="s">
        <v>8</v>
      </c>
      <c r="B51" s="4" t="s">
        <v>43</v>
      </c>
      <c r="C51" s="16" t="s">
        <v>3</v>
      </c>
      <c r="D51" s="17">
        <v>6.14</v>
      </c>
      <c r="E51" s="18">
        <v>101.5</v>
      </c>
      <c r="F51" s="17">
        <v>16.530944625407166</v>
      </c>
    </row>
    <row r="52" spans="1:6" x14ac:dyDescent="0.3">
      <c r="A52" s="3" t="s">
        <v>8</v>
      </c>
      <c r="B52" s="4" t="s">
        <v>43</v>
      </c>
      <c r="C52" s="16" t="s">
        <v>3</v>
      </c>
      <c r="D52" s="17">
        <v>6.25</v>
      </c>
      <c r="E52" s="18">
        <v>95.3</v>
      </c>
      <c r="F52" s="17">
        <v>15.247999999999999</v>
      </c>
    </row>
    <row r="53" spans="1:6" x14ac:dyDescent="0.3">
      <c r="A53" s="3" t="s">
        <v>8</v>
      </c>
      <c r="B53" s="4" t="s">
        <v>43</v>
      </c>
      <c r="C53" s="16" t="s">
        <v>3</v>
      </c>
      <c r="D53" s="19">
        <v>6.3</v>
      </c>
      <c r="E53" s="18">
        <v>116.3</v>
      </c>
      <c r="F53" s="17">
        <v>18.460317460317459</v>
      </c>
    </row>
    <row r="54" spans="1:6" x14ac:dyDescent="0.3">
      <c r="A54" s="3" t="s">
        <v>9</v>
      </c>
      <c r="B54" s="4" t="s">
        <v>43</v>
      </c>
      <c r="C54" s="2" t="s">
        <v>55</v>
      </c>
      <c r="D54" s="17">
        <v>6.02</v>
      </c>
      <c r="E54" s="18">
        <v>141</v>
      </c>
      <c r="F54" s="17">
        <f t="shared" ref="F54:F67" si="3">E54/D54</f>
        <v>23.421926910299003</v>
      </c>
    </row>
    <row r="55" spans="1:6" x14ac:dyDescent="0.3">
      <c r="A55" s="3" t="s">
        <v>9</v>
      </c>
      <c r="B55" s="4" t="s">
        <v>43</v>
      </c>
      <c r="C55" s="2" t="s">
        <v>55</v>
      </c>
      <c r="D55" s="17">
        <v>6.05</v>
      </c>
      <c r="E55" s="18">
        <v>147.69999999999999</v>
      </c>
      <c r="F55" s="17">
        <f t="shared" si="3"/>
        <v>24.413223140495866</v>
      </c>
    </row>
    <row r="56" spans="1:6" x14ac:dyDescent="0.3">
      <c r="A56" s="3" t="s">
        <v>9</v>
      </c>
      <c r="B56" s="4" t="s">
        <v>43</v>
      </c>
      <c r="C56" s="2" t="s">
        <v>55</v>
      </c>
      <c r="D56" s="17">
        <v>6.53</v>
      </c>
      <c r="E56" s="18">
        <v>191.6</v>
      </c>
      <c r="F56" s="17">
        <f t="shared" si="3"/>
        <v>29.341500765696782</v>
      </c>
    </row>
    <row r="57" spans="1:6" x14ac:dyDescent="0.3">
      <c r="A57" s="3" t="s">
        <v>9</v>
      </c>
      <c r="B57" s="4" t="s">
        <v>43</v>
      </c>
      <c r="C57" s="2" t="s">
        <v>55</v>
      </c>
      <c r="D57" s="19">
        <v>6.6</v>
      </c>
      <c r="E57" s="18">
        <v>176.6</v>
      </c>
      <c r="F57" s="17">
        <f t="shared" si="3"/>
        <v>26.757575757575758</v>
      </c>
    </row>
    <row r="58" spans="1:6" x14ac:dyDescent="0.3">
      <c r="A58" s="3" t="s">
        <v>9</v>
      </c>
      <c r="B58" s="4" t="s">
        <v>43</v>
      </c>
      <c r="C58" s="2" t="s">
        <v>55</v>
      </c>
      <c r="D58" s="17">
        <v>6.43</v>
      </c>
      <c r="E58" s="18">
        <v>156</v>
      </c>
      <c r="F58" s="17">
        <f t="shared" si="3"/>
        <v>24.261275272161743</v>
      </c>
    </row>
    <row r="59" spans="1:6" x14ac:dyDescent="0.3">
      <c r="A59" s="3" t="s">
        <v>9</v>
      </c>
      <c r="B59" s="4" t="s">
        <v>43</v>
      </c>
      <c r="C59" s="2" t="s">
        <v>55</v>
      </c>
      <c r="D59" s="17">
        <v>6.41</v>
      </c>
      <c r="E59" s="18">
        <v>181</v>
      </c>
      <c r="F59" s="17">
        <f t="shared" si="3"/>
        <v>28.237129485179405</v>
      </c>
    </row>
    <row r="60" spans="1:6" x14ac:dyDescent="0.3">
      <c r="A60" s="3" t="s">
        <v>9</v>
      </c>
      <c r="B60" s="4" t="s">
        <v>43</v>
      </c>
      <c r="C60" s="2" t="s">
        <v>55</v>
      </c>
      <c r="D60" s="17">
        <v>6.36</v>
      </c>
      <c r="E60" s="18">
        <v>159.6</v>
      </c>
      <c r="F60" s="17">
        <f t="shared" si="3"/>
        <v>25.094339622641506</v>
      </c>
    </row>
    <row r="61" spans="1:6" x14ac:dyDescent="0.3">
      <c r="A61" s="3" t="s">
        <v>9</v>
      </c>
      <c r="B61" s="4" t="s">
        <v>43</v>
      </c>
      <c r="C61" s="2" t="s">
        <v>55</v>
      </c>
      <c r="D61" s="17">
        <v>6.83</v>
      </c>
      <c r="E61" s="18">
        <v>192.3</v>
      </c>
      <c r="F61" s="17">
        <f t="shared" si="3"/>
        <v>28.155197657393852</v>
      </c>
    </row>
    <row r="62" spans="1:6" x14ac:dyDescent="0.3">
      <c r="A62" s="3" t="s">
        <v>9</v>
      </c>
      <c r="B62" s="4" t="s">
        <v>43</v>
      </c>
      <c r="C62" s="2" t="s">
        <v>55</v>
      </c>
      <c r="D62" s="17">
        <v>6.15</v>
      </c>
      <c r="E62" s="18">
        <v>151</v>
      </c>
      <c r="F62" s="17">
        <f t="shared" si="3"/>
        <v>24.552845528455283</v>
      </c>
    </row>
    <row r="63" spans="1:6" x14ac:dyDescent="0.3">
      <c r="A63" s="3" t="s">
        <v>9</v>
      </c>
      <c r="B63" s="4" t="s">
        <v>43</v>
      </c>
      <c r="C63" s="2" t="s">
        <v>55</v>
      </c>
      <c r="D63" s="19">
        <v>6.48</v>
      </c>
      <c r="E63" s="18">
        <v>166</v>
      </c>
      <c r="F63" s="17">
        <f t="shared" si="3"/>
        <v>25.617283950617281</v>
      </c>
    </row>
    <row r="64" spans="1:6" x14ac:dyDescent="0.3">
      <c r="A64" s="3" t="s">
        <v>9</v>
      </c>
      <c r="B64" s="4" t="s">
        <v>43</v>
      </c>
      <c r="C64" s="2" t="s">
        <v>55</v>
      </c>
      <c r="D64" s="19">
        <v>6.15</v>
      </c>
      <c r="E64" s="18">
        <v>140.6</v>
      </c>
      <c r="F64" s="17">
        <f t="shared" si="3"/>
        <v>22.861788617886177</v>
      </c>
    </row>
    <row r="65" spans="1:6" x14ac:dyDescent="0.3">
      <c r="A65" s="3" t="s">
        <v>9</v>
      </c>
      <c r="B65" s="4" t="s">
        <v>43</v>
      </c>
      <c r="C65" s="2" t="s">
        <v>55</v>
      </c>
      <c r="D65" s="19">
        <v>6.69</v>
      </c>
      <c r="E65" s="18">
        <v>189.9</v>
      </c>
      <c r="F65" s="17">
        <f t="shared" si="3"/>
        <v>28.385650224215247</v>
      </c>
    </row>
    <row r="66" spans="1:6" x14ac:dyDescent="0.3">
      <c r="A66" s="3" t="s">
        <v>9</v>
      </c>
      <c r="B66" s="4" t="s">
        <v>43</v>
      </c>
      <c r="C66" s="2" t="s">
        <v>55</v>
      </c>
      <c r="D66" s="19">
        <v>6.61</v>
      </c>
      <c r="E66" s="18">
        <v>180.29999999999998</v>
      </c>
      <c r="F66" s="17">
        <f t="shared" si="3"/>
        <v>27.276853252647498</v>
      </c>
    </row>
    <row r="67" spans="1:6" x14ac:dyDescent="0.3">
      <c r="A67" s="3" t="s">
        <v>9</v>
      </c>
      <c r="B67" s="4" t="s">
        <v>43</v>
      </c>
      <c r="C67" s="2" t="s">
        <v>55</v>
      </c>
      <c r="D67" s="19">
        <v>6.54</v>
      </c>
      <c r="E67" s="18">
        <v>158</v>
      </c>
      <c r="F67" s="17">
        <f t="shared" si="3"/>
        <v>24.159021406727827</v>
      </c>
    </row>
    <row r="68" spans="1:6" x14ac:dyDescent="0.3">
      <c r="A68" s="3" t="s">
        <v>9</v>
      </c>
      <c r="B68" s="4" t="s">
        <v>43</v>
      </c>
      <c r="C68" s="16" t="s">
        <v>3</v>
      </c>
      <c r="D68" s="17">
        <v>6.01</v>
      </c>
      <c r="E68" s="18">
        <v>87.8</v>
      </c>
      <c r="F68" s="17">
        <v>14.608985024958402</v>
      </c>
    </row>
    <row r="69" spans="1:6" x14ac:dyDescent="0.3">
      <c r="A69" s="3" t="s">
        <v>9</v>
      </c>
      <c r="B69" s="4" t="s">
        <v>43</v>
      </c>
      <c r="C69" s="16" t="s">
        <v>3</v>
      </c>
      <c r="D69" s="17">
        <v>6.05</v>
      </c>
      <c r="E69" s="18">
        <v>89.5</v>
      </c>
      <c r="F69" s="17">
        <v>14.793388429752067</v>
      </c>
    </row>
    <row r="70" spans="1:6" x14ac:dyDescent="0.3">
      <c r="A70" s="3" t="s">
        <v>9</v>
      </c>
      <c r="B70" s="4" t="s">
        <v>43</v>
      </c>
      <c r="C70" s="16" t="s">
        <v>3</v>
      </c>
      <c r="D70" s="17">
        <v>6.06</v>
      </c>
      <c r="E70" s="18">
        <v>93.7</v>
      </c>
      <c r="F70" s="17">
        <v>15.462046204620464</v>
      </c>
    </row>
    <row r="71" spans="1:6" x14ac:dyDescent="0.3">
      <c r="A71" s="3" t="s">
        <v>9</v>
      </c>
      <c r="B71" s="4" t="s">
        <v>43</v>
      </c>
      <c r="C71" s="16" t="s">
        <v>3</v>
      </c>
      <c r="D71" s="17">
        <v>6.11</v>
      </c>
      <c r="E71" s="18">
        <v>99.4</v>
      </c>
      <c r="F71" s="17">
        <v>16.268412438625205</v>
      </c>
    </row>
    <row r="72" spans="1:6" x14ac:dyDescent="0.3">
      <c r="A72" s="3" t="s">
        <v>9</v>
      </c>
      <c r="B72" s="4" t="s">
        <v>43</v>
      </c>
      <c r="C72" s="16" t="s">
        <v>3</v>
      </c>
      <c r="D72" s="17">
        <v>6.12</v>
      </c>
      <c r="E72" s="18">
        <v>105.5</v>
      </c>
      <c r="F72" s="17">
        <v>17.238562091503269</v>
      </c>
    </row>
    <row r="73" spans="1:6" x14ac:dyDescent="0.3">
      <c r="A73" s="3" t="s">
        <v>9</v>
      </c>
      <c r="B73" s="4" t="s">
        <v>43</v>
      </c>
      <c r="C73" s="16" t="s">
        <v>3</v>
      </c>
      <c r="D73" s="17">
        <v>6.16</v>
      </c>
      <c r="E73" s="18">
        <v>105.1</v>
      </c>
      <c r="F73" s="17">
        <v>17.061688311688311</v>
      </c>
    </row>
    <row r="74" spans="1:6" x14ac:dyDescent="0.3">
      <c r="A74" s="3" t="s">
        <v>9</v>
      </c>
      <c r="B74" s="4" t="s">
        <v>43</v>
      </c>
      <c r="C74" s="16" t="s">
        <v>3</v>
      </c>
      <c r="D74" s="17">
        <v>6.18</v>
      </c>
      <c r="E74" s="18">
        <v>103.2</v>
      </c>
      <c r="F74" s="17">
        <v>16.699029126213592</v>
      </c>
    </row>
    <row r="75" spans="1:6" x14ac:dyDescent="0.3">
      <c r="A75" s="3" t="s">
        <v>9</v>
      </c>
      <c r="B75" s="4" t="s">
        <v>43</v>
      </c>
      <c r="C75" s="16" t="s">
        <v>3</v>
      </c>
      <c r="D75" s="17">
        <v>6.19</v>
      </c>
      <c r="E75" s="18">
        <v>98.6</v>
      </c>
      <c r="F75" s="17">
        <v>15.928917609046847</v>
      </c>
    </row>
    <row r="76" spans="1:6" x14ac:dyDescent="0.3">
      <c r="A76" s="3" t="s">
        <v>9</v>
      </c>
      <c r="B76" s="4" t="s">
        <v>43</v>
      </c>
      <c r="C76" s="16" t="s">
        <v>3</v>
      </c>
      <c r="D76" s="17">
        <v>6.23</v>
      </c>
      <c r="E76" s="18">
        <v>104.4</v>
      </c>
      <c r="F76" s="17">
        <v>16.757624398073837</v>
      </c>
    </row>
    <row r="77" spans="1:6" x14ac:dyDescent="0.3">
      <c r="A77" s="3" t="s">
        <v>9</v>
      </c>
      <c r="B77" s="4" t="s">
        <v>43</v>
      </c>
      <c r="C77" s="16" t="s">
        <v>3</v>
      </c>
      <c r="D77" s="17">
        <v>6.26</v>
      </c>
      <c r="E77" s="18">
        <v>92.899999999999991</v>
      </c>
      <c r="F77" s="17">
        <v>14.840255591054312</v>
      </c>
    </row>
    <row r="78" spans="1:6" x14ac:dyDescent="0.3">
      <c r="A78" s="3" t="s">
        <v>9</v>
      </c>
      <c r="B78" s="4" t="s">
        <v>43</v>
      </c>
      <c r="C78" s="16" t="s">
        <v>3</v>
      </c>
      <c r="D78" s="17">
        <v>6.34</v>
      </c>
      <c r="E78" s="18">
        <v>106.89999999999999</v>
      </c>
      <c r="F78" s="17">
        <v>16.861198738170344</v>
      </c>
    </row>
    <row r="79" spans="1:6" x14ac:dyDescent="0.3">
      <c r="A79" s="3" t="s">
        <v>9</v>
      </c>
      <c r="B79" s="4" t="s">
        <v>43</v>
      </c>
      <c r="C79" s="16" t="s">
        <v>3</v>
      </c>
      <c r="D79" s="17">
        <v>6.36</v>
      </c>
      <c r="E79" s="18">
        <v>99</v>
      </c>
      <c r="F79" s="17">
        <v>15.566037735849056</v>
      </c>
    </row>
    <row r="80" spans="1:6" x14ac:dyDescent="0.3">
      <c r="A80" s="3" t="s">
        <v>9</v>
      </c>
      <c r="B80" s="4" t="s">
        <v>43</v>
      </c>
      <c r="C80" s="16" t="s">
        <v>3</v>
      </c>
      <c r="D80" s="17">
        <v>6.42</v>
      </c>
      <c r="E80" s="18">
        <v>133.20000000000002</v>
      </c>
      <c r="F80" s="17">
        <v>20.747663551401871</v>
      </c>
    </row>
    <row r="81" spans="1:6" x14ac:dyDescent="0.3">
      <c r="A81" s="3" t="s">
        <v>9</v>
      </c>
      <c r="B81" s="4" t="s">
        <v>43</v>
      </c>
      <c r="C81" s="16" t="s">
        <v>3</v>
      </c>
      <c r="D81" s="17">
        <v>6.51</v>
      </c>
      <c r="E81" s="18">
        <v>102.3</v>
      </c>
      <c r="F81" s="17">
        <v>15.714285714285714</v>
      </c>
    </row>
    <row r="82" spans="1:6" x14ac:dyDescent="0.3">
      <c r="A82" s="3" t="s">
        <v>9</v>
      </c>
      <c r="B82" s="4" t="s">
        <v>43</v>
      </c>
      <c r="C82" s="16" t="s">
        <v>3</v>
      </c>
      <c r="D82" s="17">
        <v>6.78</v>
      </c>
      <c r="E82" s="18">
        <v>119.3</v>
      </c>
      <c r="F82" s="17">
        <v>17.595870206489675</v>
      </c>
    </row>
    <row r="83" spans="1:6" x14ac:dyDescent="0.3">
      <c r="A83" s="3" t="s">
        <v>10</v>
      </c>
      <c r="B83" s="4" t="s">
        <v>43</v>
      </c>
      <c r="C83" s="2" t="s">
        <v>55</v>
      </c>
      <c r="D83" s="19">
        <v>5.82</v>
      </c>
      <c r="E83" s="18">
        <v>130</v>
      </c>
      <c r="F83" s="17">
        <f t="shared" ref="F83:F97" si="4">E83/D83</f>
        <v>22.336769759450171</v>
      </c>
    </row>
    <row r="84" spans="1:6" x14ac:dyDescent="0.3">
      <c r="A84" s="3" t="s">
        <v>10</v>
      </c>
      <c r="B84" s="4" t="s">
        <v>43</v>
      </c>
      <c r="C84" s="2" t="s">
        <v>55</v>
      </c>
      <c r="D84" s="19">
        <v>6.45</v>
      </c>
      <c r="E84" s="18">
        <v>164.89999999999998</v>
      </c>
      <c r="F84" s="17">
        <f t="shared" si="4"/>
        <v>25.565891472868213</v>
      </c>
    </row>
    <row r="85" spans="1:6" x14ac:dyDescent="0.3">
      <c r="A85" s="3" t="s">
        <v>10</v>
      </c>
      <c r="B85" s="4" t="s">
        <v>43</v>
      </c>
      <c r="C85" s="2" t="s">
        <v>55</v>
      </c>
      <c r="D85" s="19">
        <v>6.38</v>
      </c>
      <c r="E85" s="18">
        <v>160.39999999999998</v>
      </c>
      <c r="F85" s="17">
        <f t="shared" si="4"/>
        <v>25.141065830721001</v>
      </c>
    </row>
    <row r="86" spans="1:6" x14ac:dyDescent="0.3">
      <c r="A86" s="3" t="s">
        <v>10</v>
      </c>
      <c r="B86" s="4" t="s">
        <v>43</v>
      </c>
      <c r="C86" s="2" t="s">
        <v>55</v>
      </c>
      <c r="D86" s="19">
        <v>6.05</v>
      </c>
      <c r="E86" s="18">
        <v>127.40000000000002</v>
      </c>
      <c r="F86" s="17">
        <f t="shared" si="4"/>
        <v>21.057851239669425</v>
      </c>
    </row>
    <row r="87" spans="1:6" x14ac:dyDescent="0.3">
      <c r="A87" s="3" t="s">
        <v>10</v>
      </c>
      <c r="B87" s="4" t="s">
        <v>43</v>
      </c>
      <c r="C87" s="2" t="s">
        <v>55</v>
      </c>
      <c r="D87" s="19">
        <v>6.25</v>
      </c>
      <c r="E87" s="18">
        <v>149</v>
      </c>
      <c r="F87" s="17">
        <f t="shared" si="4"/>
        <v>23.84</v>
      </c>
    </row>
    <row r="88" spans="1:6" x14ac:dyDescent="0.3">
      <c r="A88" s="3" t="s">
        <v>10</v>
      </c>
      <c r="B88" s="4" t="s">
        <v>43</v>
      </c>
      <c r="C88" s="2" t="s">
        <v>55</v>
      </c>
      <c r="D88" s="19">
        <v>6.64</v>
      </c>
      <c r="E88" s="18">
        <v>173</v>
      </c>
      <c r="F88" s="17">
        <f t="shared" si="4"/>
        <v>26.054216867469879</v>
      </c>
    </row>
    <row r="89" spans="1:6" x14ac:dyDescent="0.3">
      <c r="A89" s="3" t="s">
        <v>10</v>
      </c>
      <c r="B89" s="4" t="s">
        <v>43</v>
      </c>
      <c r="C89" s="2" t="s">
        <v>55</v>
      </c>
      <c r="D89" s="19">
        <v>6.52</v>
      </c>
      <c r="E89" s="18">
        <v>175.8</v>
      </c>
      <c r="F89" s="17">
        <f t="shared" si="4"/>
        <v>26.963190184049083</v>
      </c>
    </row>
    <row r="90" spans="1:6" x14ac:dyDescent="0.3">
      <c r="A90" s="3" t="s">
        <v>10</v>
      </c>
      <c r="B90" s="4" t="s">
        <v>43</v>
      </c>
      <c r="C90" s="2" t="s">
        <v>55</v>
      </c>
      <c r="D90" s="19">
        <v>6.22</v>
      </c>
      <c r="E90" s="18">
        <v>143.4</v>
      </c>
      <c r="F90" s="17">
        <f t="shared" si="4"/>
        <v>23.054662379421224</v>
      </c>
    </row>
    <row r="91" spans="1:6" x14ac:dyDescent="0.3">
      <c r="A91" s="3" t="s">
        <v>10</v>
      </c>
      <c r="B91" s="4" t="s">
        <v>43</v>
      </c>
      <c r="C91" s="2" t="s">
        <v>55</v>
      </c>
      <c r="D91" s="19">
        <v>6.45</v>
      </c>
      <c r="E91" s="18">
        <v>170.9</v>
      </c>
      <c r="F91" s="17">
        <f t="shared" si="4"/>
        <v>26.496124031007753</v>
      </c>
    </row>
    <row r="92" spans="1:6" x14ac:dyDescent="0.3">
      <c r="A92" s="3" t="s">
        <v>10</v>
      </c>
      <c r="B92" s="4" t="s">
        <v>43</v>
      </c>
      <c r="C92" s="2" t="s">
        <v>55</v>
      </c>
      <c r="D92" s="19">
        <v>6.31</v>
      </c>
      <c r="E92" s="18">
        <v>146.4</v>
      </c>
      <c r="F92" s="17">
        <f t="shared" si="4"/>
        <v>23.201267828843108</v>
      </c>
    </row>
    <row r="93" spans="1:6" x14ac:dyDescent="0.3">
      <c r="A93" s="3" t="s">
        <v>10</v>
      </c>
      <c r="B93" s="4" t="s">
        <v>43</v>
      </c>
      <c r="C93" s="2" t="s">
        <v>55</v>
      </c>
      <c r="D93" s="19">
        <v>6.55</v>
      </c>
      <c r="E93" s="18">
        <v>187.6</v>
      </c>
      <c r="F93" s="17">
        <f t="shared" si="4"/>
        <v>28.641221374045802</v>
      </c>
    </row>
    <row r="94" spans="1:6" x14ac:dyDescent="0.3">
      <c r="A94" s="3" t="s">
        <v>10</v>
      </c>
      <c r="B94" s="4" t="s">
        <v>43</v>
      </c>
      <c r="C94" s="2" t="s">
        <v>55</v>
      </c>
      <c r="D94" s="19">
        <v>6.56</v>
      </c>
      <c r="E94" s="18">
        <v>162.70000000000002</v>
      </c>
      <c r="F94" s="17">
        <f t="shared" si="4"/>
        <v>24.801829268292686</v>
      </c>
    </row>
    <row r="95" spans="1:6" x14ac:dyDescent="0.3">
      <c r="A95" s="3" t="s">
        <v>10</v>
      </c>
      <c r="B95" s="4" t="s">
        <v>43</v>
      </c>
      <c r="C95" s="2" t="s">
        <v>55</v>
      </c>
      <c r="D95" s="19">
        <v>6.62</v>
      </c>
      <c r="E95" s="18">
        <v>174</v>
      </c>
      <c r="F95" s="17">
        <f t="shared" si="4"/>
        <v>26.283987915407856</v>
      </c>
    </row>
    <row r="96" spans="1:6" x14ac:dyDescent="0.3">
      <c r="A96" s="3" t="s">
        <v>10</v>
      </c>
      <c r="B96" s="4" t="s">
        <v>43</v>
      </c>
      <c r="C96" s="2" t="s">
        <v>55</v>
      </c>
      <c r="D96" s="19">
        <v>6.5</v>
      </c>
      <c r="E96" s="18">
        <v>161.1</v>
      </c>
      <c r="F96" s="17">
        <f t="shared" si="4"/>
        <v>24.784615384615385</v>
      </c>
    </row>
    <row r="97" spans="1:6" x14ac:dyDescent="0.3">
      <c r="A97" s="3" t="s">
        <v>10</v>
      </c>
      <c r="B97" s="4" t="s">
        <v>43</v>
      </c>
      <c r="C97" s="2" t="s">
        <v>55</v>
      </c>
      <c r="D97" s="19">
        <v>6.47</v>
      </c>
      <c r="E97" s="18">
        <v>150</v>
      </c>
      <c r="F97" s="17">
        <f t="shared" si="4"/>
        <v>23.183925811437405</v>
      </c>
    </row>
    <row r="98" spans="1:6" x14ac:dyDescent="0.3">
      <c r="A98" s="3" t="s">
        <v>10</v>
      </c>
      <c r="B98" s="4" t="s">
        <v>43</v>
      </c>
      <c r="C98" s="16" t="s">
        <v>3</v>
      </c>
      <c r="D98" s="19">
        <v>5.84</v>
      </c>
      <c r="E98" s="18">
        <v>73.099999999999994</v>
      </c>
      <c r="F98" s="17">
        <v>12.517123287671232</v>
      </c>
    </row>
    <row r="99" spans="1:6" x14ac:dyDescent="0.3">
      <c r="A99" s="3" t="s">
        <v>10</v>
      </c>
      <c r="B99" s="4" t="s">
        <v>43</v>
      </c>
      <c r="C99" s="16" t="s">
        <v>3</v>
      </c>
      <c r="D99" s="19">
        <v>6.02</v>
      </c>
      <c r="E99" s="18">
        <v>121.7</v>
      </c>
      <c r="F99" s="17">
        <v>20.215946843853821</v>
      </c>
    </row>
    <row r="100" spans="1:6" x14ac:dyDescent="0.3">
      <c r="A100" s="3" t="s">
        <v>10</v>
      </c>
      <c r="B100" s="4" t="s">
        <v>43</v>
      </c>
      <c r="C100" s="16" t="s">
        <v>3</v>
      </c>
      <c r="D100" s="19">
        <v>6.25</v>
      </c>
      <c r="E100" s="18">
        <v>92.1</v>
      </c>
      <c r="F100" s="17">
        <v>14.735999999999999</v>
      </c>
    </row>
    <row r="101" spans="1:6" x14ac:dyDescent="0.3">
      <c r="A101" s="3" t="s">
        <v>10</v>
      </c>
      <c r="B101" s="4" t="s">
        <v>43</v>
      </c>
      <c r="C101" s="16" t="s">
        <v>3</v>
      </c>
      <c r="D101" s="19">
        <v>6.33</v>
      </c>
      <c r="E101" s="18">
        <v>98.6</v>
      </c>
      <c r="F101" s="17">
        <v>15.576619273301736</v>
      </c>
    </row>
    <row r="102" spans="1:6" x14ac:dyDescent="0.3">
      <c r="A102" s="3" t="s">
        <v>10</v>
      </c>
      <c r="B102" s="4" t="s">
        <v>43</v>
      </c>
      <c r="C102" s="16" t="s">
        <v>3</v>
      </c>
      <c r="D102" s="19">
        <v>6.53</v>
      </c>
      <c r="E102" s="18">
        <v>113.5</v>
      </c>
      <c r="F102" s="17">
        <v>17.381316998468606</v>
      </c>
    </row>
    <row r="103" spans="1:6" x14ac:dyDescent="0.3">
      <c r="A103" s="3" t="s">
        <v>10</v>
      </c>
      <c r="B103" s="4" t="s">
        <v>43</v>
      </c>
      <c r="C103" s="16" t="s">
        <v>3</v>
      </c>
      <c r="D103" s="19">
        <v>5.97</v>
      </c>
      <c r="E103" s="18">
        <v>79.8</v>
      </c>
      <c r="F103" s="17">
        <v>13.366834170854272</v>
      </c>
    </row>
    <row r="104" spans="1:6" x14ac:dyDescent="0.3">
      <c r="A104" s="3" t="s">
        <v>11</v>
      </c>
      <c r="B104" s="4" t="s">
        <v>44</v>
      </c>
      <c r="C104" s="2" t="s">
        <v>55</v>
      </c>
      <c r="D104" s="17">
        <v>6.81</v>
      </c>
      <c r="E104" s="18">
        <v>198</v>
      </c>
      <c r="F104" s="17">
        <f t="shared" ref="F104:F111" si="5">E104/D104</f>
        <v>29.07488986784141</v>
      </c>
    </row>
    <row r="105" spans="1:6" x14ac:dyDescent="0.3">
      <c r="A105" s="3" t="s">
        <v>11</v>
      </c>
      <c r="B105" s="4" t="s">
        <v>44</v>
      </c>
      <c r="C105" s="2" t="s">
        <v>55</v>
      </c>
      <c r="D105" s="17">
        <v>6.14</v>
      </c>
      <c r="E105" s="18">
        <v>144</v>
      </c>
      <c r="F105" s="17">
        <f t="shared" si="5"/>
        <v>23.452768729641694</v>
      </c>
    </row>
    <row r="106" spans="1:6" x14ac:dyDescent="0.3">
      <c r="A106" s="3" t="s">
        <v>11</v>
      </c>
      <c r="B106" s="4" t="s">
        <v>44</v>
      </c>
      <c r="C106" s="2" t="s">
        <v>55</v>
      </c>
      <c r="D106" s="17">
        <v>5.68</v>
      </c>
      <c r="E106" s="18">
        <v>113</v>
      </c>
      <c r="F106" s="17">
        <f t="shared" si="5"/>
        <v>19.8943661971831</v>
      </c>
    </row>
    <row r="107" spans="1:6" x14ac:dyDescent="0.3">
      <c r="A107" s="3" t="s">
        <v>11</v>
      </c>
      <c r="B107" s="4" t="s">
        <v>44</v>
      </c>
      <c r="C107" s="2" t="s">
        <v>55</v>
      </c>
      <c r="D107" s="17">
        <v>6.12</v>
      </c>
      <c r="E107" s="18">
        <v>139</v>
      </c>
      <c r="F107" s="17">
        <f t="shared" si="5"/>
        <v>22.712418300653596</v>
      </c>
    </row>
    <row r="108" spans="1:6" x14ac:dyDescent="0.3">
      <c r="A108" s="3" t="s">
        <v>11</v>
      </c>
      <c r="B108" s="4" t="s">
        <v>44</v>
      </c>
      <c r="C108" s="2" t="s">
        <v>55</v>
      </c>
      <c r="D108" s="17">
        <v>5.76</v>
      </c>
      <c r="E108" s="18">
        <v>120</v>
      </c>
      <c r="F108" s="17">
        <f t="shared" si="5"/>
        <v>20.833333333333336</v>
      </c>
    </row>
    <row r="109" spans="1:6" x14ac:dyDescent="0.3">
      <c r="A109" s="3" t="s">
        <v>11</v>
      </c>
      <c r="B109" s="4" t="s">
        <v>44</v>
      </c>
      <c r="C109" s="2" t="s">
        <v>55</v>
      </c>
      <c r="D109" s="17">
        <v>5.93</v>
      </c>
      <c r="E109" s="18">
        <v>143</v>
      </c>
      <c r="F109" s="17">
        <f t="shared" si="5"/>
        <v>24.114671163575043</v>
      </c>
    </row>
    <row r="110" spans="1:6" x14ac:dyDescent="0.3">
      <c r="A110" s="3" t="s">
        <v>11</v>
      </c>
      <c r="B110" s="4" t="s">
        <v>44</v>
      </c>
      <c r="C110" s="2" t="s">
        <v>55</v>
      </c>
      <c r="D110" s="17">
        <v>6.05</v>
      </c>
      <c r="E110" s="18">
        <v>145</v>
      </c>
      <c r="F110" s="17">
        <f t="shared" si="5"/>
        <v>23.966942148760332</v>
      </c>
    </row>
    <row r="111" spans="1:6" x14ac:dyDescent="0.3">
      <c r="A111" s="3" t="s">
        <v>11</v>
      </c>
      <c r="B111" s="4" t="s">
        <v>44</v>
      </c>
      <c r="C111" s="2" t="s">
        <v>55</v>
      </c>
      <c r="D111" s="17">
        <v>6.19</v>
      </c>
      <c r="E111" s="18">
        <v>169</v>
      </c>
      <c r="F111" s="17">
        <f t="shared" si="5"/>
        <v>27.302100161550886</v>
      </c>
    </row>
    <row r="112" spans="1:6" x14ac:dyDescent="0.3">
      <c r="A112" s="3" t="s">
        <v>11</v>
      </c>
      <c r="B112" s="4" t="s">
        <v>44</v>
      </c>
      <c r="C112" s="16" t="s">
        <v>3</v>
      </c>
      <c r="D112" s="17">
        <v>5.52</v>
      </c>
      <c r="E112" s="18">
        <v>73</v>
      </c>
      <c r="F112" s="17">
        <v>13.224637681159422</v>
      </c>
    </row>
    <row r="113" spans="1:6" x14ac:dyDescent="0.3">
      <c r="A113" s="3" t="s">
        <v>11</v>
      </c>
      <c r="B113" s="4" t="s">
        <v>44</v>
      </c>
      <c r="C113" s="16" t="s">
        <v>3</v>
      </c>
      <c r="D113" s="17">
        <v>6.15</v>
      </c>
      <c r="E113" s="18">
        <v>121</v>
      </c>
      <c r="F113" s="17">
        <v>19.674796747967477</v>
      </c>
    </row>
    <row r="114" spans="1:6" x14ac:dyDescent="0.3">
      <c r="A114" s="3" t="s">
        <v>11</v>
      </c>
      <c r="B114" s="4" t="s">
        <v>44</v>
      </c>
      <c r="C114" s="16" t="s">
        <v>3</v>
      </c>
      <c r="D114" s="17">
        <v>6.16</v>
      </c>
      <c r="E114" s="18">
        <v>98</v>
      </c>
      <c r="F114" s="17">
        <v>15.909090909090908</v>
      </c>
    </row>
    <row r="115" spans="1:6" x14ac:dyDescent="0.3">
      <c r="A115" s="3" t="s">
        <v>11</v>
      </c>
      <c r="B115" s="4" t="s">
        <v>44</v>
      </c>
      <c r="C115" s="16" t="s">
        <v>3</v>
      </c>
      <c r="D115" s="17">
        <v>6.23</v>
      </c>
      <c r="E115" s="18">
        <v>103</v>
      </c>
      <c r="F115" s="17">
        <v>16.53290529695024</v>
      </c>
    </row>
    <row r="116" spans="1:6" x14ac:dyDescent="0.3">
      <c r="A116" s="3" t="s">
        <v>11</v>
      </c>
      <c r="B116" s="4" t="s">
        <v>44</v>
      </c>
      <c r="C116" s="16" t="s">
        <v>3</v>
      </c>
      <c r="D116" s="17">
        <v>6.36</v>
      </c>
      <c r="E116" s="18">
        <v>120</v>
      </c>
      <c r="F116" s="17">
        <v>18.867924528301884</v>
      </c>
    </row>
    <row r="117" spans="1:6" x14ac:dyDescent="0.3">
      <c r="A117" s="3" t="s">
        <v>11</v>
      </c>
      <c r="B117" s="4" t="s">
        <v>44</v>
      </c>
      <c r="C117" s="16" t="s">
        <v>3</v>
      </c>
      <c r="D117" s="17">
        <v>6.37</v>
      </c>
      <c r="E117" s="18">
        <v>119</v>
      </c>
      <c r="F117" s="17">
        <v>18.681318681318682</v>
      </c>
    </row>
    <row r="118" spans="1:6" x14ac:dyDescent="0.3">
      <c r="A118" s="3" t="s">
        <v>11</v>
      </c>
      <c r="B118" s="4" t="s">
        <v>44</v>
      </c>
      <c r="C118" s="16" t="s">
        <v>3</v>
      </c>
      <c r="D118" s="17">
        <v>6.39</v>
      </c>
      <c r="E118" s="18">
        <v>127</v>
      </c>
      <c r="F118" s="17">
        <v>19.874804381846637</v>
      </c>
    </row>
    <row r="119" spans="1:6" x14ac:dyDescent="0.3">
      <c r="A119" s="3" t="s">
        <v>11</v>
      </c>
      <c r="B119" s="4" t="s">
        <v>44</v>
      </c>
      <c r="C119" s="16" t="s">
        <v>3</v>
      </c>
      <c r="D119" s="17">
        <v>6.66</v>
      </c>
      <c r="E119" s="18">
        <v>116</v>
      </c>
      <c r="F119" s="17">
        <v>17.417417417417418</v>
      </c>
    </row>
    <row r="120" spans="1:6" x14ac:dyDescent="0.3">
      <c r="A120" s="3" t="s">
        <v>11</v>
      </c>
      <c r="B120" s="4" t="s">
        <v>44</v>
      </c>
      <c r="C120" s="16" t="s">
        <v>3</v>
      </c>
      <c r="D120" s="17">
        <v>6.04</v>
      </c>
      <c r="E120" s="18">
        <v>79</v>
      </c>
      <c r="F120" s="17">
        <v>13.079470198675496</v>
      </c>
    </row>
    <row r="121" spans="1:6" x14ac:dyDescent="0.3">
      <c r="A121" s="3" t="s">
        <v>11</v>
      </c>
      <c r="B121" s="4" t="s">
        <v>44</v>
      </c>
      <c r="C121" s="16" t="s">
        <v>3</v>
      </c>
      <c r="D121" s="17">
        <v>6.13</v>
      </c>
      <c r="E121" s="18">
        <v>95</v>
      </c>
      <c r="F121" s="17">
        <v>15.497553017944535</v>
      </c>
    </row>
    <row r="122" spans="1:6" x14ac:dyDescent="0.3">
      <c r="A122" s="3" t="s">
        <v>11</v>
      </c>
      <c r="B122" s="4" t="s">
        <v>44</v>
      </c>
      <c r="C122" s="16" t="s">
        <v>3</v>
      </c>
      <c r="D122" s="17">
        <v>6.22</v>
      </c>
      <c r="E122" s="18">
        <v>91</v>
      </c>
      <c r="F122" s="17">
        <v>14.630225080385852</v>
      </c>
    </row>
    <row r="123" spans="1:6" x14ac:dyDescent="0.3">
      <c r="A123" s="3" t="s">
        <v>11</v>
      </c>
      <c r="B123" s="4" t="s">
        <v>44</v>
      </c>
      <c r="C123" s="16" t="s">
        <v>3</v>
      </c>
      <c r="D123" s="17">
        <v>6.25</v>
      </c>
      <c r="E123" s="18">
        <v>103</v>
      </c>
      <c r="F123" s="17">
        <v>16.48</v>
      </c>
    </row>
    <row r="124" spans="1:6" x14ac:dyDescent="0.3">
      <c r="A124" s="3" t="s">
        <v>11</v>
      </c>
      <c r="B124" s="4" t="s">
        <v>44</v>
      </c>
      <c r="C124" s="16" t="s">
        <v>3</v>
      </c>
      <c r="D124" s="17">
        <v>6.48</v>
      </c>
      <c r="E124" s="18">
        <v>130</v>
      </c>
      <c r="F124" s="17">
        <v>20.061728395061728</v>
      </c>
    </row>
    <row r="125" spans="1:6" x14ac:dyDescent="0.3">
      <c r="A125" s="3" t="s">
        <v>11</v>
      </c>
      <c r="B125" s="4" t="s">
        <v>44</v>
      </c>
      <c r="C125" s="16" t="s">
        <v>3</v>
      </c>
      <c r="D125" s="17">
        <v>6.49</v>
      </c>
      <c r="E125" s="18">
        <v>112</v>
      </c>
      <c r="F125" s="17">
        <v>17.257318952234208</v>
      </c>
    </row>
    <row r="126" spans="1:6" x14ac:dyDescent="0.3">
      <c r="A126" s="3" t="s">
        <v>11</v>
      </c>
      <c r="B126" s="4" t="s">
        <v>44</v>
      </c>
      <c r="C126" s="16" t="s">
        <v>3</v>
      </c>
      <c r="D126" s="17">
        <v>6.56</v>
      </c>
      <c r="E126" s="18">
        <v>116</v>
      </c>
      <c r="F126" s="17">
        <v>17.682926829268293</v>
      </c>
    </row>
    <row r="127" spans="1:6" x14ac:dyDescent="0.3">
      <c r="A127" s="3" t="s">
        <v>11</v>
      </c>
      <c r="B127" s="4" t="s">
        <v>44</v>
      </c>
      <c r="C127" s="16" t="s">
        <v>3</v>
      </c>
      <c r="D127" s="17">
        <v>6.69</v>
      </c>
      <c r="E127" s="18">
        <v>122</v>
      </c>
      <c r="F127" s="17">
        <v>18.236173393124066</v>
      </c>
    </row>
    <row r="128" spans="1:6" x14ac:dyDescent="0.3">
      <c r="A128" s="3" t="s">
        <v>12</v>
      </c>
      <c r="B128" s="4" t="s">
        <v>44</v>
      </c>
      <c r="C128" s="2" t="s">
        <v>55</v>
      </c>
      <c r="D128" s="17">
        <v>6.26</v>
      </c>
      <c r="E128" s="18">
        <v>164</v>
      </c>
      <c r="F128" s="17">
        <f t="shared" ref="F128:F135" si="6">E128/D128</f>
        <v>26.198083067092654</v>
      </c>
    </row>
    <row r="129" spans="1:6" x14ac:dyDescent="0.3">
      <c r="A129" s="3" t="s">
        <v>12</v>
      </c>
      <c r="B129" s="4" t="s">
        <v>44</v>
      </c>
      <c r="C129" s="2" t="s">
        <v>55</v>
      </c>
      <c r="D129" s="17">
        <v>6.49</v>
      </c>
      <c r="E129" s="18">
        <v>183</v>
      </c>
      <c r="F129" s="17">
        <f t="shared" si="6"/>
        <v>28.197226502311246</v>
      </c>
    </row>
    <row r="130" spans="1:6" x14ac:dyDescent="0.3">
      <c r="A130" s="3" t="s">
        <v>12</v>
      </c>
      <c r="B130" s="4" t="s">
        <v>44</v>
      </c>
      <c r="C130" s="2" t="s">
        <v>55</v>
      </c>
      <c r="D130" s="17">
        <v>6.53</v>
      </c>
      <c r="E130" s="18">
        <v>187</v>
      </c>
      <c r="F130" s="17">
        <f t="shared" si="6"/>
        <v>28.637059724349157</v>
      </c>
    </row>
    <row r="131" spans="1:6" x14ac:dyDescent="0.3">
      <c r="A131" s="3" t="s">
        <v>12</v>
      </c>
      <c r="B131" s="4" t="s">
        <v>44</v>
      </c>
      <c r="C131" s="2" t="s">
        <v>55</v>
      </c>
      <c r="D131" s="17">
        <v>6.67</v>
      </c>
      <c r="E131" s="18">
        <v>189</v>
      </c>
      <c r="F131" s="17">
        <f t="shared" si="6"/>
        <v>28.335832083958021</v>
      </c>
    </row>
    <row r="132" spans="1:6" x14ac:dyDescent="0.3">
      <c r="A132" s="3" t="s">
        <v>12</v>
      </c>
      <c r="B132" s="4" t="s">
        <v>44</v>
      </c>
      <c r="C132" s="2" t="s">
        <v>55</v>
      </c>
      <c r="D132" s="17">
        <v>5.79</v>
      </c>
      <c r="E132" s="18">
        <v>136</v>
      </c>
      <c r="F132" s="17">
        <f t="shared" si="6"/>
        <v>23.488773747841105</v>
      </c>
    </row>
    <row r="133" spans="1:6" x14ac:dyDescent="0.3">
      <c r="A133" s="3" t="s">
        <v>12</v>
      </c>
      <c r="B133" s="4" t="s">
        <v>44</v>
      </c>
      <c r="C133" s="2" t="s">
        <v>55</v>
      </c>
      <c r="D133" s="17">
        <v>6.07</v>
      </c>
      <c r="E133" s="18">
        <v>136</v>
      </c>
      <c r="F133" s="17">
        <f t="shared" si="6"/>
        <v>22.405271828665569</v>
      </c>
    </row>
    <row r="134" spans="1:6" x14ac:dyDescent="0.3">
      <c r="A134" s="3" t="s">
        <v>12</v>
      </c>
      <c r="B134" s="4" t="s">
        <v>44</v>
      </c>
      <c r="C134" s="2" t="s">
        <v>55</v>
      </c>
      <c r="D134" s="17">
        <v>6.49</v>
      </c>
      <c r="E134" s="18">
        <v>168</v>
      </c>
      <c r="F134" s="17">
        <f t="shared" si="6"/>
        <v>25.885978428351308</v>
      </c>
    </row>
    <row r="135" spans="1:6" x14ac:dyDescent="0.3">
      <c r="A135" s="3" t="s">
        <v>12</v>
      </c>
      <c r="B135" s="4" t="s">
        <v>44</v>
      </c>
      <c r="C135" s="2" t="s">
        <v>55</v>
      </c>
      <c r="D135" s="17">
        <v>6.82</v>
      </c>
      <c r="E135" s="18">
        <v>198</v>
      </c>
      <c r="F135" s="17">
        <f t="shared" si="6"/>
        <v>29.032258064516128</v>
      </c>
    </row>
    <row r="136" spans="1:6" x14ac:dyDescent="0.3">
      <c r="A136" s="3" t="s">
        <v>12</v>
      </c>
      <c r="B136" s="4" t="s">
        <v>44</v>
      </c>
      <c r="C136" s="16" t="s">
        <v>3</v>
      </c>
      <c r="D136" s="17">
        <v>5.61</v>
      </c>
      <c r="E136" s="18">
        <v>107</v>
      </c>
      <c r="F136" s="17">
        <v>19.073083778966129</v>
      </c>
    </row>
    <row r="137" spans="1:6" x14ac:dyDescent="0.3">
      <c r="A137" s="3" t="s">
        <v>12</v>
      </c>
      <c r="B137" s="4" t="s">
        <v>44</v>
      </c>
      <c r="C137" s="16" t="s">
        <v>3</v>
      </c>
      <c r="D137" s="17">
        <v>5.93</v>
      </c>
      <c r="E137" s="18">
        <v>64</v>
      </c>
      <c r="F137" s="17">
        <v>10.792580101180439</v>
      </c>
    </row>
    <row r="138" spans="1:6" x14ac:dyDescent="0.3">
      <c r="A138" s="3" t="s">
        <v>12</v>
      </c>
      <c r="B138" s="4" t="s">
        <v>44</v>
      </c>
      <c r="C138" s="16" t="s">
        <v>3</v>
      </c>
      <c r="D138" s="17">
        <v>5.99</v>
      </c>
      <c r="E138" s="18">
        <v>91</v>
      </c>
      <c r="F138" s="17">
        <v>15.191986644407345</v>
      </c>
    </row>
    <row r="139" spans="1:6" x14ac:dyDescent="0.3">
      <c r="A139" s="3" t="s">
        <v>12</v>
      </c>
      <c r="B139" s="4" t="s">
        <v>44</v>
      </c>
      <c r="C139" s="16" t="s">
        <v>3</v>
      </c>
      <c r="D139" s="17">
        <v>6.08</v>
      </c>
      <c r="E139" s="18">
        <v>96</v>
      </c>
      <c r="F139" s="17">
        <v>15.789473684210526</v>
      </c>
    </row>
    <row r="140" spans="1:6" x14ac:dyDescent="0.3">
      <c r="A140" s="3" t="s">
        <v>12</v>
      </c>
      <c r="B140" s="4" t="s">
        <v>44</v>
      </c>
      <c r="C140" s="16" t="s">
        <v>3</v>
      </c>
      <c r="D140" s="17">
        <v>6.2</v>
      </c>
      <c r="E140" s="18">
        <v>94</v>
      </c>
      <c r="F140" s="17">
        <v>15.161290322580644</v>
      </c>
    </row>
    <row r="141" spans="1:6" x14ac:dyDescent="0.3">
      <c r="A141" s="3" t="s">
        <v>12</v>
      </c>
      <c r="B141" s="4" t="s">
        <v>44</v>
      </c>
      <c r="C141" s="16" t="s">
        <v>3</v>
      </c>
      <c r="D141" s="17">
        <v>6.34</v>
      </c>
      <c r="E141" s="18">
        <v>117</v>
      </c>
      <c r="F141" s="17">
        <v>18.454258675078865</v>
      </c>
    </row>
    <row r="142" spans="1:6" x14ac:dyDescent="0.3">
      <c r="A142" s="3" t="s">
        <v>12</v>
      </c>
      <c r="B142" s="4" t="s">
        <v>44</v>
      </c>
      <c r="C142" s="16" t="s">
        <v>3</v>
      </c>
      <c r="D142" s="17">
        <v>6.41</v>
      </c>
      <c r="E142" s="18">
        <v>109</v>
      </c>
      <c r="F142" s="17">
        <v>17.004680187207487</v>
      </c>
    </row>
    <row r="143" spans="1:6" x14ac:dyDescent="0.3">
      <c r="A143" s="3" t="s">
        <v>12</v>
      </c>
      <c r="B143" s="4" t="s">
        <v>44</v>
      </c>
      <c r="C143" s="16" t="s">
        <v>3</v>
      </c>
      <c r="D143" s="17">
        <v>6.46</v>
      </c>
      <c r="E143" s="18">
        <v>117</v>
      </c>
      <c r="F143" s="17">
        <v>18.111455108359134</v>
      </c>
    </row>
    <row r="144" spans="1:6" x14ac:dyDescent="0.3">
      <c r="A144" s="3" t="s">
        <v>12</v>
      </c>
      <c r="B144" s="4" t="s">
        <v>44</v>
      </c>
      <c r="C144" s="16" t="s">
        <v>3</v>
      </c>
      <c r="D144" s="17">
        <v>5.94</v>
      </c>
      <c r="E144" s="18">
        <v>77</v>
      </c>
      <c r="F144" s="17">
        <v>12.962962962962962</v>
      </c>
    </row>
    <row r="145" spans="1:6" x14ac:dyDescent="0.3">
      <c r="A145" s="3" t="s">
        <v>13</v>
      </c>
      <c r="B145" s="4" t="s">
        <v>44</v>
      </c>
      <c r="C145" s="2" t="s">
        <v>55</v>
      </c>
      <c r="D145" s="17">
        <v>6.23</v>
      </c>
      <c r="E145" s="18">
        <v>135</v>
      </c>
      <c r="F145" s="17">
        <f t="shared" ref="F145:F151" si="7">E145/D145</f>
        <v>21.669341894060995</v>
      </c>
    </row>
    <row r="146" spans="1:6" x14ac:dyDescent="0.3">
      <c r="A146" s="3" t="s">
        <v>13</v>
      </c>
      <c r="B146" s="4" t="s">
        <v>44</v>
      </c>
      <c r="C146" s="2" t="s">
        <v>55</v>
      </c>
      <c r="D146" s="17">
        <v>6.02</v>
      </c>
      <c r="E146" s="18">
        <v>126</v>
      </c>
      <c r="F146" s="17">
        <f t="shared" si="7"/>
        <v>20.930232558139537</v>
      </c>
    </row>
    <row r="147" spans="1:6" x14ac:dyDescent="0.3">
      <c r="A147" s="3" t="s">
        <v>13</v>
      </c>
      <c r="B147" s="4" t="s">
        <v>44</v>
      </c>
      <c r="C147" s="2" t="s">
        <v>55</v>
      </c>
      <c r="D147" s="17">
        <v>6.06</v>
      </c>
      <c r="E147" s="18">
        <v>131</v>
      </c>
      <c r="F147" s="17">
        <f t="shared" si="7"/>
        <v>21.617161716171619</v>
      </c>
    </row>
    <row r="148" spans="1:6" x14ac:dyDescent="0.3">
      <c r="A148" s="3" t="s">
        <v>13</v>
      </c>
      <c r="B148" s="4" t="s">
        <v>44</v>
      </c>
      <c r="C148" s="2" t="s">
        <v>55</v>
      </c>
      <c r="D148" s="17">
        <v>6.26</v>
      </c>
      <c r="E148" s="18">
        <v>153</v>
      </c>
      <c r="F148" s="17">
        <f t="shared" si="7"/>
        <v>24.440894568690098</v>
      </c>
    </row>
    <row r="149" spans="1:6" x14ac:dyDescent="0.3">
      <c r="A149" s="3" t="s">
        <v>13</v>
      </c>
      <c r="B149" s="4" t="s">
        <v>44</v>
      </c>
      <c r="C149" s="2" t="s">
        <v>55</v>
      </c>
      <c r="D149" s="17">
        <v>6.22</v>
      </c>
      <c r="E149" s="18">
        <v>143</v>
      </c>
      <c r="F149" s="17">
        <f t="shared" si="7"/>
        <v>22.990353697749196</v>
      </c>
    </row>
    <row r="150" spans="1:6" x14ac:dyDescent="0.3">
      <c r="A150" s="3" t="s">
        <v>13</v>
      </c>
      <c r="B150" s="4" t="s">
        <v>44</v>
      </c>
      <c r="C150" s="2" t="s">
        <v>55</v>
      </c>
      <c r="D150" s="17">
        <v>6.53</v>
      </c>
      <c r="E150" s="18">
        <v>170</v>
      </c>
      <c r="F150" s="17">
        <f t="shared" si="7"/>
        <v>26.033690658499232</v>
      </c>
    </row>
    <row r="151" spans="1:6" x14ac:dyDescent="0.3">
      <c r="A151" s="3" t="s">
        <v>13</v>
      </c>
      <c r="B151" s="4" t="s">
        <v>44</v>
      </c>
      <c r="C151" s="2" t="s">
        <v>55</v>
      </c>
      <c r="D151" s="17">
        <v>6.57</v>
      </c>
      <c r="E151" s="18">
        <v>175</v>
      </c>
      <c r="F151" s="17">
        <f t="shared" si="7"/>
        <v>26.636225266362253</v>
      </c>
    </row>
    <row r="152" spans="1:6" x14ac:dyDescent="0.3">
      <c r="A152" s="3" t="s">
        <v>13</v>
      </c>
      <c r="B152" s="4" t="s">
        <v>44</v>
      </c>
      <c r="C152" s="16" t="s">
        <v>3</v>
      </c>
      <c r="D152" s="17">
        <v>5.76</v>
      </c>
      <c r="E152" s="18">
        <v>75</v>
      </c>
      <c r="F152" s="17">
        <v>13.020833333333334</v>
      </c>
    </row>
    <row r="153" spans="1:6" x14ac:dyDescent="0.3">
      <c r="A153" s="3" t="s">
        <v>13</v>
      </c>
      <c r="B153" s="4" t="s">
        <v>44</v>
      </c>
      <c r="C153" s="16" t="s">
        <v>3</v>
      </c>
      <c r="D153" s="17">
        <v>5.91</v>
      </c>
      <c r="E153" s="18">
        <v>66</v>
      </c>
      <c r="F153" s="17">
        <v>11.167512690355331</v>
      </c>
    </row>
    <row r="154" spans="1:6" x14ac:dyDescent="0.3">
      <c r="A154" s="3" t="s">
        <v>13</v>
      </c>
      <c r="B154" s="4" t="s">
        <v>44</v>
      </c>
      <c r="C154" s="16" t="s">
        <v>3</v>
      </c>
      <c r="D154" s="17">
        <v>5.98</v>
      </c>
      <c r="E154" s="18">
        <v>82</v>
      </c>
      <c r="F154" s="17">
        <v>13.712374581939798</v>
      </c>
    </row>
    <row r="155" spans="1:6" x14ac:dyDescent="0.3">
      <c r="A155" s="3" t="s">
        <v>13</v>
      </c>
      <c r="B155" s="4" t="s">
        <v>44</v>
      </c>
      <c r="C155" s="16" t="s">
        <v>3</v>
      </c>
      <c r="D155" s="17">
        <v>6.54</v>
      </c>
      <c r="E155" s="18">
        <v>104</v>
      </c>
      <c r="F155" s="17">
        <v>15.902140672782874</v>
      </c>
    </row>
    <row r="156" spans="1:6" x14ac:dyDescent="0.3">
      <c r="A156" s="3" t="s">
        <v>13</v>
      </c>
      <c r="B156" s="4" t="s">
        <v>44</v>
      </c>
      <c r="C156" s="16" t="s">
        <v>3</v>
      </c>
      <c r="D156" s="17">
        <v>6.78</v>
      </c>
      <c r="E156" s="18">
        <v>135</v>
      </c>
      <c r="F156" s="17">
        <v>19.911504424778759</v>
      </c>
    </row>
    <row r="157" spans="1:6" x14ac:dyDescent="0.3">
      <c r="A157" s="3" t="s">
        <v>13</v>
      </c>
      <c r="B157" s="4" t="s">
        <v>44</v>
      </c>
      <c r="C157" s="16" t="s">
        <v>3</v>
      </c>
      <c r="D157" s="17">
        <v>6.25</v>
      </c>
      <c r="E157" s="18">
        <v>82</v>
      </c>
      <c r="F157" s="17">
        <v>13.12</v>
      </c>
    </row>
    <row r="158" spans="1:6" x14ac:dyDescent="0.3">
      <c r="A158" s="3" t="s">
        <v>14</v>
      </c>
      <c r="B158" s="4" t="s">
        <v>45</v>
      </c>
      <c r="C158" s="2" t="s">
        <v>55</v>
      </c>
      <c r="D158" s="17">
        <v>5.09</v>
      </c>
      <c r="E158" s="18">
        <v>82</v>
      </c>
      <c r="F158" s="17">
        <f t="shared" ref="F158:F163" si="8">E158/D158</f>
        <v>16.110019646365423</v>
      </c>
    </row>
    <row r="159" spans="1:6" x14ac:dyDescent="0.3">
      <c r="A159" s="3" t="s">
        <v>14</v>
      </c>
      <c r="B159" s="4" t="s">
        <v>45</v>
      </c>
      <c r="C159" s="2" t="s">
        <v>55</v>
      </c>
      <c r="D159" s="17">
        <v>5.64</v>
      </c>
      <c r="E159" s="18">
        <v>112</v>
      </c>
      <c r="F159" s="17">
        <f t="shared" si="8"/>
        <v>19.858156028368796</v>
      </c>
    </row>
    <row r="160" spans="1:6" x14ac:dyDescent="0.3">
      <c r="A160" s="3" t="s">
        <v>14</v>
      </c>
      <c r="B160" s="4" t="s">
        <v>45</v>
      </c>
      <c r="C160" s="2" t="s">
        <v>55</v>
      </c>
      <c r="D160" s="17">
        <v>6.05</v>
      </c>
      <c r="E160" s="18">
        <v>150</v>
      </c>
      <c r="F160" s="17">
        <f t="shared" si="8"/>
        <v>24.793388429752067</v>
      </c>
    </row>
    <row r="161" spans="1:6" x14ac:dyDescent="0.3">
      <c r="A161" s="3" t="s">
        <v>14</v>
      </c>
      <c r="B161" s="4" t="s">
        <v>45</v>
      </c>
      <c r="C161" s="2" t="s">
        <v>55</v>
      </c>
      <c r="D161" s="17">
        <v>6.04</v>
      </c>
      <c r="E161" s="18">
        <v>134</v>
      </c>
      <c r="F161" s="17">
        <f t="shared" si="8"/>
        <v>22.185430463576157</v>
      </c>
    </row>
    <row r="162" spans="1:6" x14ac:dyDescent="0.3">
      <c r="A162" s="3" t="s">
        <v>14</v>
      </c>
      <c r="B162" s="4" t="s">
        <v>45</v>
      </c>
      <c r="C162" s="2" t="s">
        <v>55</v>
      </c>
      <c r="D162" s="17">
        <v>6.25</v>
      </c>
      <c r="E162" s="18">
        <v>154</v>
      </c>
      <c r="F162" s="17">
        <f t="shared" si="8"/>
        <v>24.64</v>
      </c>
    </row>
    <row r="163" spans="1:6" x14ac:dyDescent="0.3">
      <c r="A163" s="3" t="s">
        <v>14</v>
      </c>
      <c r="B163" s="4" t="s">
        <v>45</v>
      </c>
      <c r="C163" s="2" t="s">
        <v>55</v>
      </c>
      <c r="D163" s="17">
        <v>6.51</v>
      </c>
      <c r="E163" s="18">
        <v>158</v>
      </c>
      <c r="F163" s="17">
        <f t="shared" si="8"/>
        <v>24.270353302611369</v>
      </c>
    </row>
    <row r="164" spans="1:6" x14ac:dyDescent="0.3">
      <c r="A164" s="3" t="s">
        <v>14</v>
      </c>
      <c r="B164" s="4" t="s">
        <v>45</v>
      </c>
      <c r="C164" s="16" t="s">
        <v>3</v>
      </c>
      <c r="D164" s="17">
        <v>5.59</v>
      </c>
      <c r="E164" s="18">
        <v>81</v>
      </c>
      <c r="F164" s="17">
        <v>14.490161001788909</v>
      </c>
    </row>
    <row r="165" spans="1:6" x14ac:dyDescent="0.3">
      <c r="A165" s="3" t="s">
        <v>14</v>
      </c>
      <c r="B165" s="4" t="s">
        <v>45</v>
      </c>
      <c r="C165" s="16" t="s">
        <v>3</v>
      </c>
      <c r="D165" s="17">
        <v>5.6</v>
      </c>
      <c r="E165" s="18">
        <v>75</v>
      </c>
      <c r="F165" s="17">
        <v>13.392857142857144</v>
      </c>
    </row>
    <row r="166" spans="1:6" x14ac:dyDescent="0.3">
      <c r="A166" s="3" t="s">
        <v>14</v>
      </c>
      <c r="B166" s="4" t="s">
        <v>45</v>
      </c>
      <c r="C166" s="16" t="s">
        <v>3</v>
      </c>
      <c r="D166" s="17">
        <v>5.83</v>
      </c>
      <c r="E166" s="18">
        <v>87</v>
      </c>
      <c r="F166" s="17">
        <v>14.922813036020584</v>
      </c>
    </row>
    <row r="167" spans="1:6" x14ac:dyDescent="0.3">
      <c r="A167" s="3" t="s">
        <v>14</v>
      </c>
      <c r="B167" s="4" t="s">
        <v>45</v>
      </c>
      <c r="C167" s="16" t="s">
        <v>3</v>
      </c>
      <c r="D167" s="17">
        <v>6.23</v>
      </c>
      <c r="E167" s="18">
        <v>85</v>
      </c>
      <c r="F167" s="17">
        <v>13.64365971107544</v>
      </c>
    </row>
    <row r="168" spans="1:6" x14ac:dyDescent="0.3">
      <c r="A168" s="3" t="s">
        <v>14</v>
      </c>
      <c r="B168" s="4" t="s">
        <v>45</v>
      </c>
      <c r="C168" s="16" t="s">
        <v>3</v>
      </c>
      <c r="D168" s="17">
        <v>6.28</v>
      </c>
      <c r="E168" s="18">
        <v>93</v>
      </c>
      <c r="F168" s="17">
        <v>14.808917197452228</v>
      </c>
    </row>
    <row r="169" spans="1:6" x14ac:dyDescent="0.3">
      <c r="A169" s="3" t="s">
        <v>14</v>
      </c>
      <c r="B169" s="4" t="s">
        <v>45</v>
      </c>
      <c r="C169" s="16" t="s">
        <v>3</v>
      </c>
      <c r="D169" s="17">
        <v>6.35</v>
      </c>
      <c r="E169" s="18">
        <v>105</v>
      </c>
      <c r="F169" s="17">
        <v>16.535433070866144</v>
      </c>
    </row>
    <row r="170" spans="1:6" x14ac:dyDescent="0.3">
      <c r="A170" s="3" t="s">
        <v>14</v>
      </c>
      <c r="B170" s="4" t="s">
        <v>45</v>
      </c>
      <c r="C170" s="16" t="s">
        <v>3</v>
      </c>
      <c r="D170" s="17">
        <v>5.95</v>
      </c>
      <c r="E170" s="18">
        <v>77</v>
      </c>
      <c r="F170" s="17">
        <v>12.941176470588236</v>
      </c>
    </row>
    <row r="171" spans="1:6" x14ac:dyDescent="0.3">
      <c r="A171" s="3" t="s">
        <v>14</v>
      </c>
      <c r="B171" s="4" t="s">
        <v>45</v>
      </c>
      <c r="C171" s="16" t="s">
        <v>3</v>
      </c>
      <c r="D171" s="17">
        <v>6.33</v>
      </c>
      <c r="E171" s="18">
        <v>102</v>
      </c>
      <c r="F171" s="17">
        <v>16.113744075829384</v>
      </c>
    </row>
    <row r="172" spans="1:6" x14ac:dyDescent="0.3">
      <c r="A172" s="3" t="s">
        <v>15</v>
      </c>
      <c r="B172" s="4" t="s">
        <v>45</v>
      </c>
      <c r="C172" s="2" t="s">
        <v>55</v>
      </c>
      <c r="D172" s="17">
        <v>5.97</v>
      </c>
      <c r="E172" s="18">
        <v>123</v>
      </c>
      <c r="F172" s="17">
        <f t="shared" ref="F172:F177" si="9">E172/D172</f>
        <v>20.603015075376884</v>
      </c>
    </row>
    <row r="173" spans="1:6" x14ac:dyDescent="0.3">
      <c r="A173" s="3" t="s">
        <v>15</v>
      </c>
      <c r="B173" s="4" t="s">
        <v>45</v>
      </c>
      <c r="C173" s="2" t="s">
        <v>55</v>
      </c>
      <c r="D173" s="17">
        <v>5.7</v>
      </c>
      <c r="E173" s="18">
        <v>114</v>
      </c>
      <c r="F173" s="17">
        <f t="shared" si="9"/>
        <v>20</v>
      </c>
    </row>
    <row r="174" spans="1:6" x14ac:dyDescent="0.3">
      <c r="A174" s="3" t="s">
        <v>15</v>
      </c>
      <c r="B174" s="4" t="s">
        <v>45</v>
      </c>
      <c r="C174" s="2" t="s">
        <v>55</v>
      </c>
      <c r="D174" s="17">
        <v>6.27</v>
      </c>
      <c r="E174" s="18">
        <v>160</v>
      </c>
      <c r="F174" s="17">
        <f t="shared" si="9"/>
        <v>25.518341307814993</v>
      </c>
    </row>
    <row r="175" spans="1:6" x14ac:dyDescent="0.3">
      <c r="A175" s="3" t="s">
        <v>15</v>
      </c>
      <c r="B175" s="4" t="s">
        <v>45</v>
      </c>
      <c r="C175" s="2" t="s">
        <v>55</v>
      </c>
      <c r="D175" s="17">
        <v>5.85</v>
      </c>
      <c r="E175" s="18">
        <v>131</v>
      </c>
      <c r="F175" s="17">
        <f t="shared" si="9"/>
        <v>22.393162393162395</v>
      </c>
    </row>
    <row r="176" spans="1:6" x14ac:dyDescent="0.3">
      <c r="A176" s="3" t="s">
        <v>15</v>
      </c>
      <c r="B176" s="4" t="s">
        <v>45</v>
      </c>
      <c r="C176" s="2" t="s">
        <v>55</v>
      </c>
      <c r="D176" s="17">
        <v>6.5</v>
      </c>
      <c r="E176" s="18">
        <v>166</v>
      </c>
      <c r="F176" s="17">
        <f t="shared" si="9"/>
        <v>25.53846153846154</v>
      </c>
    </row>
    <row r="177" spans="1:6" x14ac:dyDescent="0.3">
      <c r="A177" s="3" t="s">
        <v>15</v>
      </c>
      <c r="B177" s="4" t="s">
        <v>45</v>
      </c>
      <c r="C177" s="2" t="s">
        <v>55</v>
      </c>
      <c r="D177" s="17">
        <v>6.33</v>
      </c>
      <c r="E177" s="18">
        <v>160</v>
      </c>
      <c r="F177" s="17">
        <f t="shared" si="9"/>
        <v>25.276461295418642</v>
      </c>
    </row>
    <row r="178" spans="1:6" x14ac:dyDescent="0.3">
      <c r="A178" s="3" t="s">
        <v>15</v>
      </c>
      <c r="B178" s="4" t="s">
        <v>45</v>
      </c>
      <c r="C178" s="16" t="s">
        <v>3</v>
      </c>
      <c r="D178" s="17">
        <v>5.56</v>
      </c>
      <c r="E178" s="18">
        <v>81</v>
      </c>
      <c r="F178" s="17">
        <v>14.568345323741008</v>
      </c>
    </row>
    <row r="179" spans="1:6" x14ac:dyDescent="0.3">
      <c r="A179" s="3" t="s">
        <v>15</v>
      </c>
      <c r="B179" s="4" t="s">
        <v>45</v>
      </c>
      <c r="C179" s="16" t="s">
        <v>3</v>
      </c>
      <c r="D179" s="17">
        <v>5.78</v>
      </c>
      <c r="E179" s="18">
        <v>87</v>
      </c>
      <c r="F179" s="17">
        <v>15.051903114186851</v>
      </c>
    </row>
    <row r="180" spans="1:6" x14ac:dyDescent="0.3">
      <c r="A180" s="3" t="s">
        <v>15</v>
      </c>
      <c r="B180" s="4" t="s">
        <v>45</v>
      </c>
      <c r="C180" s="16" t="s">
        <v>3</v>
      </c>
      <c r="D180" s="17">
        <v>5.85</v>
      </c>
      <c r="E180" s="18">
        <v>82</v>
      </c>
      <c r="F180" s="17">
        <v>14.017094017094019</v>
      </c>
    </row>
    <row r="181" spans="1:6" x14ac:dyDescent="0.3">
      <c r="A181" s="3" t="s">
        <v>15</v>
      </c>
      <c r="B181" s="4" t="s">
        <v>45</v>
      </c>
      <c r="C181" s="16" t="s">
        <v>3</v>
      </c>
      <c r="D181" s="17">
        <v>5.87</v>
      </c>
      <c r="E181" s="18">
        <v>82</v>
      </c>
      <c r="F181" s="17">
        <v>13.969335604770016</v>
      </c>
    </row>
    <row r="182" spans="1:6" x14ac:dyDescent="0.3">
      <c r="A182" s="3" t="s">
        <v>15</v>
      </c>
      <c r="B182" s="4" t="s">
        <v>45</v>
      </c>
      <c r="C182" s="16" t="s">
        <v>3</v>
      </c>
      <c r="D182" s="17">
        <v>6</v>
      </c>
      <c r="E182" s="18">
        <v>94</v>
      </c>
      <c r="F182" s="17">
        <v>15.666666666666666</v>
      </c>
    </row>
    <row r="183" spans="1:6" x14ac:dyDescent="0.3">
      <c r="A183" s="3" t="s">
        <v>15</v>
      </c>
      <c r="B183" s="4" t="s">
        <v>45</v>
      </c>
      <c r="C183" s="16" t="s">
        <v>3</v>
      </c>
      <c r="D183" s="17">
        <v>6</v>
      </c>
      <c r="E183" s="18">
        <v>86</v>
      </c>
      <c r="F183" s="17">
        <v>14.333333333333334</v>
      </c>
    </row>
    <row r="184" spans="1:6" x14ac:dyDescent="0.3">
      <c r="A184" s="3" t="s">
        <v>15</v>
      </c>
      <c r="B184" s="4" t="s">
        <v>45</v>
      </c>
      <c r="C184" s="16" t="s">
        <v>3</v>
      </c>
      <c r="D184" s="17">
        <v>6.02</v>
      </c>
      <c r="E184" s="18">
        <v>89</v>
      </c>
      <c r="F184" s="17">
        <v>14.784053156146181</v>
      </c>
    </row>
    <row r="185" spans="1:6" x14ac:dyDescent="0.3">
      <c r="A185" s="3" t="s">
        <v>15</v>
      </c>
      <c r="B185" s="4" t="s">
        <v>45</v>
      </c>
      <c r="C185" s="16" t="s">
        <v>3</v>
      </c>
      <c r="D185" s="17">
        <v>5.62</v>
      </c>
      <c r="E185" s="18">
        <v>76</v>
      </c>
      <c r="F185" s="17">
        <v>13.523131672597865</v>
      </c>
    </row>
    <row r="186" spans="1:6" x14ac:dyDescent="0.3">
      <c r="A186" s="3" t="s">
        <v>16</v>
      </c>
      <c r="B186" s="4" t="s">
        <v>45</v>
      </c>
      <c r="C186" s="2" t="s">
        <v>55</v>
      </c>
      <c r="D186" s="17">
        <v>6.53</v>
      </c>
      <c r="E186" s="18">
        <v>162</v>
      </c>
      <c r="F186" s="17">
        <f t="shared" ref="F186:F192" si="10">E186/D186</f>
        <v>24.808575803981622</v>
      </c>
    </row>
    <row r="187" spans="1:6" x14ac:dyDescent="0.3">
      <c r="A187" s="3" t="s">
        <v>16</v>
      </c>
      <c r="B187" s="4" t="s">
        <v>45</v>
      </c>
      <c r="C187" s="2" t="s">
        <v>55</v>
      </c>
      <c r="D187" s="17">
        <v>5.93</v>
      </c>
      <c r="E187" s="18">
        <v>120</v>
      </c>
      <c r="F187" s="17">
        <f t="shared" si="10"/>
        <v>20.236087689713322</v>
      </c>
    </row>
    <row r="188" spans="1:6" x14ac:dyDescent="0.3">
      <c r="A188" s="3" t="s">
        <v>16</v>
      </c>
      <c r="B188" s="4" t="s">
        <v>45</v>
      </c>
      <c r="C188" s="2" t="s">
        <v>55</v>
      </c>
      <c r="D188" s="17">
        <v>6.38</v>
      </c>
      <c r="E188" s="18">
        <v>151</v>
      </c>
      <c r="F188" s="17">
        <f t="shared" si="10"/>
        <v>23.667711598746081</v>
      </c>
    </row>
    <row r="189" spans="1:6" x14ac:dyDescent="0.3">
      <c r="A189" s="3" t="s">
        <v>16</v>
      </c>
      <c r="B189" s="4" t="s">
        <v>45</v>
      </c>
      <c r="C189" s="2" t="s">
        <v>55</v>
      </c>
      <c r="D189" s="17">
        <v>6.09</v>
      </c>
      <c r="E189" s="18">
        <v>150</v>
      </c>
      <c r="F189" s="17">
        <f t="shared" si="10"/>
        <v>24.630541871921181</v>
      </c>
    </row>
    <row r="190" spans="1:6" x14ac:dyDescent="0.3">
      <c r="A190" s="3" t="s">
        <v>16</v>
      </c>
      <c r="B190" s="4" t="s">
        <v>45</v>
      </c>
      <c r="C190" s="2" t="s">
        <v>55</v>
      </c>
      <c r="D190" s="17">
        <v>6.28</v>
      </c>
      <c r="E190" s="18">
        <v>149</v>
      </c>
      <c r="F190" s="17">
        <f t="shared" si="10"/>
        <v>23.726114649681527</v>
      </c>
    </row>
    <row r="191" spans="1:6" x14ac:dyDescent="0.3">
      <c r="A191" s="3" t="s">
        <v>16</v>
      </c>
      <c r="B191" s="4" t="s">
        <v>45</v>
      </c>
      <c r="C191" s="2" t="s">
        <v>55</v>
      </c>
      <c r="D191" s="17">
        <v>5.96</v>
      </c>
      <c r="E191" s="18">
        <v>118</v>
      </c>
      <c r="F191" s="17">
        <f t="shared" si="10"/>
        <v>19.798657718120804</v>
      </c>
    </row>
    <row r="192" spans="1:6" x14ac:dyDescent="0.3">
      <c r="A192" s="3" t="s">
        <v>16</v>
      </c>
      <c r="B192" s="4" t="s">
        <v>45</v>
      </c>
      <c r="C192" s="2" t="s">
        <v>55</v>
      </c>
      <c r="D192" s="17">
        <v>5.8</v>
      </c>
      <c r="E192" s="18">
        <v>116</v>
      </c>
      <c r="F192" s="17">
        <f t="shared" si="10"/>
        <v>20</v>
      </c>
    </row>
    <row r="193" spans="1:6" x14ac:dyDescent="0.3">
      <c r="A193" s="3" t="s">
        <v>16</v>
      </c>
      <c r="B193" s="4" t="s">
        <v>45</v>
      </c>
      <c r="C193" s="16" t="s">
        <v>3</v>
      </c>
      <c r="D193" s="17">
        <v>5.14</v>
      </c>
      <c r="E193" s="18">
        <v>59</v>
      </c>
      <c r="F193" s="17">
        <v>11.478599221789883</v>
      </c>
    </row>
    <row r="194" spans="1:6" x14ac:dyDescent="0.3">
      <c r="A194" s="3" t="s">
        <v>16</v>
      </c>
      <c r="B194" s="4" t="s">
        <v>45</v>
      </c>
      <c r="C194" s="16" t="s">
        <v>3</v>
      </c>
      <c r="D194" s="17">
        <v>5.56</v>
      </c>
      <c r="E194" s="18">
        <v>77</v>
      </c>
      <c r="F194" s="17">
        <v>13.848920863309354</v>
      </c>
    </row>
    <row r="195" spans="1:6" x14ac:dyDescent="0.3">
      <c r="A195" s="3" t="s">
        <v>16</v>
      </c>
      <c r="B195" s="4" t="s">
        <v>45</v>
      </c>
      <c r="C195" s="16" t="s">
        <v>3</v>
      </c>
      <c r="D195" s="17">
        <v>5.65</v>
      </c>
      <c r="E195" s="18">
        <v>79</v>
      </c>
      <c r="F195" s="17">
        <v>13.982300884955752</v>
      </c>
    </row>
    <row r="196" spans="1:6" x14ac:dyDescent="0.3">
      <c r="A196" s="3" t="s">
        <v>16</v>
      </c>
      <c r="B196" s="4" t="s">
        <v>45</v>
      </c>
      <c r="C196" s="16" t="s">
        <v>3</v>
      </c>
      <c r="D196" s="17">
        <v>5.8</v>
      </c>
      <c r="E196" s="18">
        <v>72</v>
      </c>
      <c r="F196" s="17">
        <v>12.413793103448276</v>
      </c>
    </row>
    <row r="197" spans="1:6" x14ac:dyDescent="0.3">
      <c r="A197" s="3" t="s">
        <v>16</v>
      </c>
      <c r="B197" s="4" t="s">
        <v>45</v>
      </c>
      <c r="C197" s="16" t="s">
        <v>3</v>
      </c>
      <c r="D197" s="17">
        <v>5.81</v>
      </c>
      <c r="E197" s="18">
        <v>103</v>
      </c>
      <c r="F197" s="17">
        <v>17.72805507745267</v>
      </c>
    </row>
    <row r="198" spans="1:6" x14ac:dyDescent="0.3">
      <c r="A198" s="3" t="s">
        <v>16</v>
      </c>
      <c r="B198" s="4" t="s">
        <v>45</v>
      </c>
      <c r="C198" s="16" t="s">
        <v>3</v>
      </c>
      <c r="D198" s="17">
        <v>5.9</v>
      </c>
      <c r="E198" s="18">
        <v>84</v>
      </c>
      <c r="F198" s="17">
        <v>14.23728813559322</v>
      </c>
    </row>
    <row r="199" spans="1:6" x14ac:dyDescent="0.3">
      <c r="A199" s="3" t="s">
        <v>16</v>
      </c>
      <c r="B199" s="4" t="s">
        <v>45</v>
      </c>
      <c r="C199" s="16" t="s">
        <v>3</v>
      </c>
      <c r="D199" s="17">
        <v>6.22</v>
      </c>
      <c r="E199" s="18">
        <v>95</v>
      </c>
      <c r="F199" s="17">
        <v>15.27331189710611</v>
      </c>
    </row>
    <row r="200" spans="1:6" x14ac:dyDescent="0.3">
      <c r="A200" s="3" t="s">
        <v>16</v>
      </c>
      <c r="B200" s="4" t="s">
        <v>45</v>
      </c>
      <c r="C200" s="16" t="s">
        <v>3</v>
      </c>
      <c r="D200" s="17">
        <v>5.85</v>
      </c>
      <c r="E200" s="18">
        <v>93</v>
      </c>
      <c r="F200" s="17">
        <v>15.897435897435898</v>
      </c>
    </row>
    <row r="201" spans="1:6" x14ac:dyDescent="0.3">
      <c r="A201" s="3" t="s">
        <v>17</v>
      </c>
      <c r="B201" s="4" t="s">
        <v>46</v>
      </c>
      <c r="C201" s="2" t="s">
        <v>55</v>
      </c>
      <c r="D201" s="17">
        <v>6.14</v>
      </c>
      <c r="E201" s="18">
        <v>136</v>
      </c>
      <c r="F201" s="17">
        <f t="shared" ref="F201:F207" si="11">E201/D201</f>
        <v>22.149837133550491</v>
      </c>
    </row>
    <row r="202" spans="1:6" x14ac:dyDescent="0.3">
      <c r="A202" s="3" t="s">
        <v>17</v>
      </c>
      <c r="B202" s="4" t="s">
        <v>46</v>
      </c>
      <c r="C202" s="2" t="s">
        <v>55</v>
      </c>
      <c r="D202" s="17">
        <v>6.14</v>
      </c>
      <c r="E202" s="18">
        <v>148</v>
      </c>
      <c r="F202" s="17">
        <f t="shared" si="11"/>
        <v>24.104234527687296</v>
      </c>
    </row>
    <row r="203" spans="1:6" x14ac:dyDescent="0.3">
      <c r="A203" s="3" t="s">
        <v>17</v>
      </c>
      <c r="B203" s="4" t="s">
        <v>46</v>
      </c>
      <c r="C203" s="2" t="s">
        <v>55</v>
      </c>
      <c r="D203" s="17">
        <v>5.57</v>
      </c>
      <c r="E203" s="18">
        <v>113</v>
      </c>
      <c r="F203" s="17">
        <f t="shared" si="11"/>
        <v>20.287253141831236</v>
      </c>
    </row>
    <row r="204" spans="1:6" x14ac:dyDescent="0.3">
      <c r="A204" s="3" t="s">
        <v>17</v>
      </c>
      <c r="B204" s="4" t="s">
        <v>46</v>
      </c>
      <c r="C204" s="2" t="s">
        <v>55</v>
      </c>
      <c r="D204" s="17">
        <v>6.66</v>
      </c>
      <c r="E204" s="18">
        <v>178</v>
      </c>
      <c r="F204" s="17">
        <f t="shared" si="11"/>
        <v>26.726726726726728</v>
      </c>
    </row>
    <row r="205" spans="1:6" x14ac:dyDescent="0.3">
      <c r="A205" s="3" t="s">
        <v>17</v>
      </c>
      <c r="B205" s="4" t="s">
        <v>46</v>
      </c>
      <c r="C205" s="2" t="s">
        <v>55</v>
      </c>
      <c r="D205" s="17">
        <v>6.18</v>
      </c>
      <c r="E205" s="18">
        <v>135</v>
      </c>
      <c r="F205" s="17">
        <f t="shared" si="11"/>
        <v>21.844660194174757</v>
      </c>
    </row>
    <row r="206" spans="1:6" x14ac:dyDescent="0.3">
      <c r="A206" s="3" t="s">
        <v>17</v>
      </c>
      <c r="B206" s="4" t="s">
        <v>46</v>
      </c>
      <c r="C206" s="2" t="s">
        <v>55</v>
      </c>
      <c r="D206" s="17">
        <v>5.65</v>
      </c>
      <c r="E206" s="18">
        <v>116</v>
      </c>
      <c r="F206" s="17">
        <f t="shared" si="11"/>
        <v>20.530973451327434</v>
      </c>
    </row>
    <row r="207" spans="1:6" x14ac:dyDescent="0.3">
      <c r="A207" s="3" t="s">
        <v>17</v>
      </c>
      <c r="B207" s="4" t="s">
        <v>46</v>
      </c>
      <c r="C207" s="2" t="s">
        <v>55</v>
      </c>
      <c r="D207" s="17">
        <v>6.03</v>
      </c>
      <c r="E207" s="18">
        <v>130</v>
      </c>
      <c r="F207" s="17">
        <f t="shared" si="11"/>
        <v>21.558872305140962</v>
      </c>
    </row>
    <row r="208" spans="1:6" x14ac:dyDescent="0.3">
      <c r="A208" s="3" t="s">
        <v>17</v>
      </c>
      <c r="B208" s="4" t="s">
        <v>46</v>
      </c>
      <c r="C208" s="16" t="s">
        <v>3</v>
      </c>
      <c r="D208" s="17">
        <v>5.39</v>
      </c>
      <c r="E208" s="18">
        <v>64</v>
      </c>
      <c r="F208" s="17">
        <v>11.873840445269018</v>
      </c>
    </row>
    <row r="209" spans="1:6" x14ac:dyDescent="0.3">
      <c r="A209" s="3" t="s">
        <v>17</v>
      </c>
      <c r="B209" s="4" t="s">
        <v>46</v>
      </c>
      <c r="C209" s="16" t="s">
        <v>3</v>
      </c>
      <c r="D209" s="17">
        <v>5.75</v>
      </c>
      <c r="E209" s="18">
        <v>78</v>
      </c>
      <c r="F209" s="17">
        <v>13.565217391304348</v>
      </c>
    </row>
    <row r="210" spans="1:6" x14ac:dyDescent="0.3">
      <c r="A210" s="3" t="s">
        <v>17</v>
      </c>
      <c r="B210" s="4" t="s">
        <v>46</v>
      </c>
      <c r="C210" s="16" t="s">
        <v>3</v>
      </c>
      <c r="D210" s="17">
        <v>5.75</v>
      </c>
      <c r="E210" s="18">
        <v>100</v>
      </c>
      <c r="F210" s="17">
        <v>17.391304347826086</v>
      </c>
    </row>
    <row r="211" spans="1:6" x14ac:dyDescent="0.3">
      <c r="A211" s="3" t="s">
        <v>17</v>
      </c>
      <c r="B211" s="4" t="s">
        <v>46</v>
      </c>
      <c r="C211" s="16" t="s">
        <v>3</v>
      </c>
      <c r="D211" s="17">
        <v>5.9</v>
      </c>
      <c r="E211" s="18">
        <v>103</v>
      </c>
      <c r="F211" s="17">
        <v>17.457627118644066</v>
      </c>
    </row>
    <row r="212" spans="1:6" x14ac:dyDescent="0.3">
      <c r="A212" s="3" t="s">
        <v>17</v>
      </c>
      <c r="B212" s="4" t="s">
        <v>46</v>
      </c>
      <c r="C212" s="16" t="s">
        <v>3</v>
      </c>
      <c r="D212" s="17">
        <v>5.91</v>
      </c>
      <c r="E212" s="18">
        <v>82</v>
      </c>
      <c r="F212" s="17">
        <v>13.874788494077833</v>
      </c>
    </row>
    <row r="213" spans="1:6" x14ac:dyDescent="0.3">
      <c r="A213" s="3" t="s">
        <v>17</v>
      </c>
      <c r="B213" s="4" t="s">
        <v>46</v>
      </c>
      <c r="C213" s="16" t="s">
        <v>3</v>
      </c>
      <c r="D213" s="17">
        <v>6.08</v>
      </c>
      <c r="E213" s="18">
        <v>103</v>
      </c>
      <c r="F213" s="17">
        <v>16.940789473684209</v>
      </c>
    </row>
    <row r="214" spans="1:6" x14ac:dyDescent="0.3">
      <c r="A214" s="3" t="s">
        <v>17</v>
      </c>
      <c r="B214" s="4" t="s">
        <v>46</v>
      </c>
      <c r="C214" s="16" t="s">
        <v>3</v>
      </c>
      <c r="D214" s="17">
        <v>6.15</v>
      </c>
      <c r="E214" s="18">
        <v>105</v>
      </c>
      <c r="F214" s="17">
        <v>17.073170731707314</v>
      </c>
    </row>
    <row r="215" spans="1:6" x14ac:dyDescent="0.3">
      <c r="A215" s="3" t="s">
        <v>17</v>
      </c>
      <c r="B215" s="4" t="s">
        <v>46</v>
      </c>
      <c r="C215" s="16" t="s">
        <v>3</v>
      </c>
      <c r="D215" s="17">
        <v>5.73</v>
      </c>
      <c r="E215" s="18">
        <v>74</v>
      </c>
      <c r="F215" s="17">
        <v>12.914485165794066</v>
      </c>
    </row>
    <row r="216" spans="1:6" x14ac:dyDescent="0.3">
      <c r="A216" s="3" t="s">
        <v>17</v>
      </c>
      <c r="B216" s="4" t="s">
        <v>46</v>
      </c>
      <c r="C216" s="16" t="s">
        <v>3</v>
      </c>
      <c r="D216" s="17">
        <v>5.77</v>
      </c>
      <c r="E216" s="18">
        <v>101</v>
      </c>
      <c r="F216" s="17">
        <v>17.504332755632582</v>
      </c>
    </row>
    <row r="217" spans="1:6" x14ac:dyDescent="0.3">
      <c r="A217" s="3" t="s">
        <v>17</v>
      </c>
      <c r="B217" s="4" t="s">
        <v>46</v>
      </c>
      <c r="C217" s="16" t="s">
        <v>3</v>
      </c>
      <c r="D217" s="17">
        <v>5.87</v>
      </c>
      <c r="E217" s="18">
        <v>77</v>
      </c>
      <c r="F217" s="17">
        <v>13.1175468483816</v>
      </c>
    </row>
    <row r="218" spans="1:6" x14ac:dyDescent="0.3">
      <c r="A218" s="3" t="s">
        <v>17</v>
      </c>
      <c r="B218" s="4" t="s">
        <v>46</v>
      </c>
      <c r="C218" s="16" t="s">
        <v>3</v>
      </c>
      <c r="D218" s="17">
        <v>5.9</v>
      </c>
      <c r="E218" s="18">
        <v>92</v>
      </c>
      <c r="F218" s="17">
        <v>15.59322033898305</v>
      </c>
    </row>
    <row r="219" spans="1:6" x14ac:dyDescent="0.3">
      <c r="A219" s="3" t="s">
        <v>17</v>
      </c>
      <c r="B219" s="4" t="s">
        <v>46</v>
      </c>
      <c r="C219" s="16" t="s">
        <v>3</v>
      </c>
      <c r="D219" s="17">
        <v>5.9</v>
      </c>
      <c r="E219" s="18">
        <v>100</v>
      </c>
      <c r="F219" s="17">
        <v>16.949152542372879</v>
      </c>
    </row>
    <row r="220" spans="1:6" x14ac:dyDescent="0.3">
      <c r="A220" s="3" t="s">
        <v>17</v>
      </c>
      <c r="B220" s="4" t="s">
        <v>46</v>
      </c>
      <c r="C220" s="16" t="s">
        <v>3</v>
      </c>
      <c r="D220" s="17">
        <v>5.97</v>
      </c>
      <c r="E220" s="18">
        <v>102</v>
      </c>
      <c r="F220" s="17">
        <v>17.085427135678394</v>
      </c>
    </row>
    <row r="221" spans="1:6" x14ac:dyDescent="0.3">
      <c r="A221" s="3" t="s">
        <v>17</v>
      </c>
      <c r="B221" s="4" t="s">
        <v>46</v>
      </c>
      <c r="C221" s="16" t="s">
        <v>3</v>
      </c>
      <c r="D221" s="17">
        <v>5.97</v>
      </c>
      <c r="E221" s="18">
        <v>85</v>
      </c>
      <c r="F221" s="17">
        <v>14.23785594639866</v>
      </c>
    </row>
    <row r="222" spans="1:6" x14ac:dyDescent="0.3">
      <c r="A222" s="3" t="s">
        <v>17</v>
      </c>
      <c r="B222" s="4" t="s">
        <v>46</v>
      </c>
      <c r="C222" s="16" t="s">
        <v>3</v>
      </c>
      <c r="D222" s="17">
        <v>6.14</v>
      </c>
      <c r="E222" s="18">
        <v>100</v>
      </c>
      <c r="F222" s="17">
        <v>16.286644951140065</v>
      </c>
    </row>
    <row r="223" spans="1:6" x14ac:dyDescent="0.3">
      <c r="A223" s="3" t="s">
        <v>18</v>
      </c>
      <c r="B223" s="4" t="s">
        <v>46</v>
      </c>
      <c r="C223" s="2" t="s">
        <v>55</v>
      </c>
      <c r="D223" s="17">
        <v>6.42</v>
      </c>
      <c r="E223" s="18">
        <v>152</v>
      </c>
      <c r="F223" s="17">
        <f t="shared" ref="F223:F228" si="12">E223/D223</f>
        <v>23.676012461059191</v>
      </c>
    </row>
    <row r="224" spans="1:6" x14ac:dyDescent="0.3">
      <c r="A224" s="3" t="s">
        <v>18</v>
      </c>
      <c r="B224" s="4" t="s">
        <v>46</v>
      </c>
      <c r="C224" s="2" t="s">
        <v>55</v>
      </c>
      <c r="D224" s="17">
        <v>5.73</v>
      </c>
      <c r="E224" s="18">
        <v>117</v>
      </c>
      <c r="F224" s="17">
        <f t="shared" si="12"/>
        <v>20.418848167539267</v>
      </c>
    </row>
    <row r="225" spans="1:6" x14ac:dyDescent="0.3">
      <c r="A225" s="3" t="s">
        <v>18</v>
      </c>
      <c r="B225" s="4" t="s">
        <v>46</v>
      </c>
      <c r="C225" s="2" t="s">
        <v>55</v>
      </c>
      <c r="D225" s="17">
        <v>6.1</v>
      </c>
      <c r="E225" s="18">
        <v>145</v>
      </c>
      <c r="F225" s="17">
        <f t="shared" si="12"/>
        <v>23.770491803278691</v>
      </c>
    </row>
    <row r="226" spans="1:6" x14ac:dyDescent="0.3">
      <c r="A226" s="3" t="s">
        <v>18</v>
      </c>
      <c r="B226" s="4" t="s">
        <v>46</v>
      </c>
      <c r="C226" s="2" t="s">
        <v>55</v>
      </c>
      <c r="D226" s="17">
        <v>6.27</v>
      </c>
      <c r="E226" s="18">
        <v>125</v>
      </c>
      <c r="F226" s="17">
        <f t="shared" si="12"/>
        <v>19.936204146730464</v>
      </c>
    </row>
    <row r="227" spans="1:6" x14ac:dyDescent="0.3">
      <c r="A227" s="3" t="s">
        <v>18</v>
      </c>
      <c r="B227" s="4" t="s">
        <v>46</v>
      </c>
      <c r="C227" s="2" t="s">
        <v>55</v>
      </c>
      <c r="D227" s="17">
        <v>6.35</v>
      </c>
      <c r="E227" s="18">
        <v>153</v>
      </c>
      <c r="F227" s="17">
        <f t="shared" si="12"/>
        <v>24.094488188976378</v>
      </c>
    </row>
    <row r="228" spans="1:6" x14ac:dyDescent="0.3">
      <c r="A228" s="3" t="s">
        <v>18</v>
      </c>
      <c r="B228" s="4" t="s">
        <v>46</v>
      </c>
      <c r="C228" s="2" t="s">
        <v>55</v>
      </c>
      <c r="D228" s="17">
        <v>6.33</v>
      </c>
      <c r="E228" s="18">
        <v>139</v>
      </c>
      <c r="F228" s="17">
        <f t="shared" si="12"/>
        <v>21.958925750394943</v>
      </c>
    </row>
    <row r="229" spans="1:6" x14ac:dyDescent="0.3">
      <c r="A229" s="3" t="s">
        <v>18</v>
      </c>
      <c r="B229" s="4" t="s">
        <v>46</v>
      </c>
      <c r="C229" s="16" t="s">
        <v>3</v>
      </c>
      <c r="D229" s="17">
        <v>5.43</v>
      </c>
      <c r="E229" s="18">
        <v>59</v>
      </c>
      <c r="F229" s="17">
        <v>10.865561694290976</v>
      </c>
    </row>
    <row r="230" spans="1:6" x14ac:dyDescent="0.3">
      <c r="A230" s="3" t="s">
        <v>18</v>
      </c>
      <c r="B230" s="4" t="s">
        <v>46</v>
      </c>
      <c r="C230" s="16" t="s">
        <v>3</v>
      </c>
      <c r="D230" s="17">
        <v>5.92</v>
      </c>
      <c r="E230" s="18">
        <v>74</v>
      </c>
      <c r="F230" s="17">
        <v>12.5</v>
      </c>
    </row>
    <row r="231" spans="1:6" x14ac:dyDescent="0.3">
      <c r="A231" s="3" t="s">
        <v>18</v>
      </c>
      <c r="B231" s="4" t="s">
        <v>46</v>
      </c>
      <c r="C231" s="16" t="s">
        <v>3</v>
      </c>
      <c r="D231" s="17">
        <v>6.07</v>
      </c>
      <c r="E231" s="18">
        <v>90</v>
      </c>
      <c r="F231" s="17">
        <v>14.827018121911037</v>
      </c>
    </row>
    <row r="232" spans="1:6" x14ac:dyDescent="0.3">
      <c r="A232" s="3" t="s">
        <v>18</v>
      </c>
      <c r="B232" s="4" t="s">
        <v>46</v>
      </c>
      <c r="C232" s="16" t="s">
        <v>3</v>
      </c>
      <c r="D232" s="17">
        <v>6.13</v>
      </c>
      <c r="E232" s="18">
        <v>95</v>
      </c>
      <c r="F232" s="17">
        <v>15.497553017944535</v>
      </c>
    </row>
    <row r="233" spans="1:6" x14ac:dyDescent="0.3">
      <c r="A233" s="3" t="s">
        <v>18</v>
      </c>
      <c r="B233" s="4" t="s">
        <v>46</v>
      </c>
      <c r="C233" s="16" t="s">
        <v>3</v>
      </c>
      <c r="D233" s="17">
        <v>6.19</v>
      </c>
      <c r="E233" s="18">
        <v>107</v>
      </c>
      <c r="F233" s="17">
        <v>17.285945072697899</v>
      </c>
    </row>
    <row r="234" spans="1:6" x14ac:dyDescent="0.3">
      <c r="A234" s="3" t="s">
        <v>18</v>
      </c>
      <c r="B234" s="4" t="s">
        <v>46</v>
      </c>
      <c r="C234" s="16" t="s">
        <v>3</v>
      </c>
      <c r="D234" s="17">
        <v>6.26</v>
      </c>
      <c r="E234" s="18">
        <v>107</v>
      </c>
      <c r="F234" s="17">
        <v>17.092651757188499</v>
      </c>
    </row>
    <row r="235" spans="1:6" x14ac:dyDescent="0.3">
      <c r="A235" s="3" t="s">
        <v>18</v>
      </c>
      <c r="B235" s="4" t="s">
        <v>46</v>
      </c>
      <c r="C235" s="16" t="s">
        <v>3</v>
      </c>
      <c r="D235" s="17">
        <v>6.03</v>
      </c>
      <c r="E235" s="18">
        <v>82</v>
      </c>
      <c r="F235" s="17">
        <v>13.598673300165837</v>
      </c>
    </row>
    <row r="236" spans="1:6" x14ac:dyDescent="0.3">
      <c r="A236" s="3" t="s">
        <v>18</v>
      </c>
      <c r="B236" s="4" t="s">
        <v>46</v>
      </c>
      <c r="C236" s="16" t="s">
        <v>3</v>
      </c>
      <c r="D236" s="17">
        <v>6.03</v>
      </c>
      <c r="E236" s="18">
        <v>85</v>
      </c>
      <c r="F236" s="17">
        <v>14.096185737976782</v>
      </c>
    </row>
    <row r="237" spans="1:6" x14ac:dyDescent="0.3">
      <c r="A237" s="3" t="s">
        <v>18</v>
      </c>
      <c r="B237" s="4" t="s">
        <v>46</v>
      </c>
      <c r="C237" s="16" t="s">
        <v>3</v>
      </c>
      <c r="D237" s="17">
        <v>6.18</v>
      </c>
      <c r="E237" s="18">
        <v>96</v>
      </c>
      <c r="F237" s="17">
        <v>15.533980582524272</v>
      </c>
    </row>
    <row r="238" spans="1:6" x14ac:dyDescent="0.3">
      <c r="A238" s="3" t="s">
        <v>18</v>
      </c>
      <c r="B238" s="4" t="s">
        <v>46</v>
      </c>
      <c r="C238" s="16" t="s">
        <v>3</v>
      </c>
      <c r="D238" s="17">
        <v>6.42</v>
      </c>
      <c r="E238" s="18">
        <v>87</v>
      </c>
      <c r="F238" s="17">
        <v>13.551401869158878</v>
      </c>
    </row>
    <row r="239" spans="1:6" x14ac:dyDescent="0.3">
      <c r="A239" s="3" t="s">
        <v>18</v>
      </c>
      <c r="B239" s="4" t="s">
        <v>46</v>
      </c>
      <c r="C239" s="16" t="s">
        <v>3</v>
      </c>
      <c r="D239" s="17">
        <v>6.55</v>
      </c>
      <c r="E239" s="18">
        <v>105</v>
      </c>
      <c r="F239" s="17">
        <v>16.03053435114504</v>
      </c>
    </row>
    <row r="240" spans="1:6" x14ac:dyDescent="0.3">
      <c r="A240" s="3" t="s">
        <v>18</v>
      </c>
      <c r="B240" s="4" t="s">
        <v>46</v>
      </c>
      <c r="C240" s="16" t="s">
        <v>3</v>
      </c>
      <c r="D240" s="17">
        <v>6.72</v>
      </c>
      <c r="E240" s="18">
        <v>119</v>
      </c>
      <c r="F240" s="17">
        <v>17.708333333333336</v>
      </c>
    </row>
    <row r="241" spans="1:6" x14ac:dyDescent="0.3">
      <c r="A241" s="3" t="s">
        <v>19</v>
      </c>
      <c r="B241" s="4" t="s">
        <v>46</v>
      </c>
      <c r="C241" s="2" t="s">
        <v>55</v>
      </c>
      <c r="D241" s="17">
        <v>6</v>
      </c>
      <c r="E241" s="18">
        <v>110</v>
      </c>
      <c r="F241" s="17">
        <f t="shared" ref="F241:F246" si="13">E241/D241</f>
        <v>18.333333333333332</v>
      </c>
    </row>
    <row r="242" spans="1:6" x14ac:dyDescent="0.3">
      <c r="A242" s="3" t="s">
        <v>19</v>
      </c>
      <c r="B242" s="4" t="s">
        <v>46</v>
      </c>
      <c r="C242" s="2" t="s">
        <v>55</v>
      </c>
      <c r="D242" s="17">
        <v>6.41</v>
      </c>
      <c r="E242" s="18">
        <v>143</v>
      </c>
      <c r="F242" s="17">
        <f t="shared" si="13"/>
        <v>22.308892355694226</v>
      </c>
    </row>
    <row r="243" spans="1:6" x14ac:dyDescent="0.3">
      <c r="A243" s="3" t="s">
        <v>19</v>
      </c>
      <c r="B243" s="4" t="s">
        <v>46</v>
      </c>
      <c r="C243" s="2" t="s">
        <v>55</v>
      </c>
      <c r="D243" s="17">
        <v>6.09</v>
      </c>
      <c r="E243" s="18">
        <v>130</v>
      </c>
      <c r="F243" s="17">
        <f t="shared" si="13"/>
        <v>21.346469622331693</v>
      </c>
    </row>
    <row r="244" spans="1:6" x14ac:dyDescent="0.3">
      <c r="A244" s="3" t="s">
        <v>19</v>
      </c>
      <c r="B244" s="4" t="s">
        <v>46</v>
      </c>
      <c r="C244" s="2" t="s">
        <v>55</v>
      </c>
      <c r="D244" s="17">
        <v>5.92</v>
      </c>
      <c r="E244" s="18">
        <v>124</v>
      </c>
      <c r="F244" s="17">
        <f t="shared" si="13"/>
        <v>20.945945945945947</v>
      </c>
    </row>
    <row r="245" spans="1:6" x14ac:dyDescent="0.3">
      <c r="A245" s="3" t="s">
        <v>19</v>
      </c>
      <c r="B245" s="4" t="s">
        <v>46</v>
      </c>
      <c r="C245" s="2" t="s">
        <v>55</v>
      </c>
      <c r="D245" s="17">
        <v>6.53</v>
      </c>
      <c r="E245" s="18">
        <v>170</v>
      </c>
      <c r="F245" s="17">
        <f t="shared" si="13"/>
        <v>26.033690658499232</v>
      </c>
    </row>
    <row r="246" spans="1:6" x14ac:dyDescent="0.3">
      <c r="A246" s="3" t="s">
        <v>19</v>
      </c>
      <c r="B246" s="4" t="s">
        <v>46</v>
      </c>
      <c r="C246" s="2" t="s">
        <v>55</v>
      </c>
      <c r="D246" s="17">
        <v>6.7</v>
      </c>
      <c r="E246" s="18">
        <v>163</v>
      </c>
      <c r="F246" s="17">
        <f t="shared" si="13"/>
        <v>24.328358208955223</v>
      </c>
    </row>
    <row r="247" spans="1:6" x14ac:dyDescent="0.3">
      <c r="A247" s="3" t="s">
        <v>19</v>
      </c>
      <c r="B247" s="4" t="s">
        <v>46</v>
      </c>
      <c r="C247" s="16" t="s">
        <v>3</v>
      </c>
      <c r="D247" s="17">
        <v>5.91</v>
      </c>
      <c r="E247" s="18">
        <v>103</v>
      </c>
      <c r="F247" s="17">
        <v>17.42808798646362</v>
      </c>
    </row>
    <row r="248" spans="1:6" x14ac:dyDescent="0.3">
      <c r="A248" s="3" t="s">
        <v>19</v>
      </c>
      <c r="B248" s="4" t="s">
        <v>46</v>
      </c>
      <c r="C248" s="16" t="s">
        <v>3</v>
      </c>
      <c r="D248" s="17">
        <v>6</v>
      </c>
      <c r="E248" s="18">
        <v>94</v>
      </c>
      <c r="F248" s="17">
        <v>15.666666666666666</v>
      </c>
    </row>
    <row r="249" spans="1:6" x14ac:dyDescent="0.3">
      <c r="A249" s="3" t="s">
        <v>19</v>
      </c>
      <c r="B249" s="4" t="s">
        <v>46</v>
      </c>
      <c r="C249" s="16" t="s">
        <v>3</v>
      </c>
      <c r="D249" s="17">
        <v>6.32</v>
      </c>
      <c r="E249" s="18">
        <v>102</v>
      </c>
      <c r="F249" s="17">
        <v>16.139240506329113</v>
      </c>
    </row>
    <row r="250" spans="1:6" x14ac:dyDescent="0.3">
      <c r="A250" s="3" t="s">
        <v>19</v>
      </c>
      <c r="B250" s="4" t="s">
        <v>46</v>
      </c>
      <c r="C250" s="16" t="s">
        <v>3</v>
      </c>
      <c r="D250" s="17">
        <v>6.36</v>
      </c>
      <c r="E250" s="18">
        <v>105</v>
      </c>
      <c r="F250" s="17">
        <v>16.509433962264151</v>
      </c>
    </row>
    <row r="251" spans="1:6" x14ac:dyDescent="0.3">
      <c r="A251" s="3" t="s">
        <v>19</v>
      </c>
      <c r="B251" s="4" t="s">
        <v>46</v>
      </c>
      <c r="C251" s="16" t="s">
        <v>3</v>
      </c>
      <c r="D251" s="17">
        <v>6.37</v>
      </c>
      <c r="E251" s="18">
        <v>109</v>
      </c>
      <c r="F251" s="17">
        <v>17.111459968602826</v>
      </c>
    </row>
    <row r="252" spans="1:6" x14ac:dyDescent="0.3">
      <c r="A252" s="3" t="s">
        <v>19</v>
      </c>
      <c r="B252" s="4" t="s">
        <v>46</v>
      </c>
      <c r="C252" s="16" t="s">
        <v>3</v>
      </c>
      <c r="D252" s="17">
        <v>6.45</v>
      </c>
      <c r="E252" s="18">
        <v>119</v>
      </c>
      <c r="F252" s="17">
        <v>18.449612403100776</v>
      </c>
    </row>
    <row r="253" spans="1:6" x14ac:dyDescent="0.3">
      <c r="A253" s="3" t="s">
        <v>19</v>
      </c>
      <c r="B253" s="4" t="s">
        <v>46</v>
      </c>
      <c r="C253" s="16" t="s">
        <v>3</v>
      </c>
      <c r="D253" s="19">
        <v>5.97</v>
      </c>
      <c r="E253" s="18">
        <v>106</v>
      </c>
      <c r="F253" s="17">
        <v>17.755443886097154</v>
      </c>
    </row>
    <row r="254" spans="1:6" x14ac:dyDescent="0.3">
      <c r="A254" s="3" t="s">
        <v>20</v>
      </c>
      <c r="B254" s="4" t="s">
        <v>47</v>
      </c>
      <c r="C254" s="2" t="s">
        <v>55</v>
      </c>
      <c r="D254" s="17">
        <v>6.42</v>
      </c>
      <c r="E254" s="18">
        <v>146</v>
      </c>
      <c r="F254" s="17">
        <f t="shared" ref="F254:F259" si="14">E254/D254</f>
        <v>22.741433021806852</v>
      </c>
    </row>
    <row r="255" spans="1:6" x14ac:dyDescent="0.3">
      <c r="A255" s="3" t="s">
        <v>20</v>
      </c>
      <c r="B255" s="4" t="s">
        <v>47</v>
      </c>
      <c r="C255" s="2" t="s">
        <v>55</v>
      </c>
      <c r="D255" s="17">
        <v>6.4</v>
      </c>
      <c r="E255" s="18">
        <v>143</v>
      </c>
      <c r="F255" s="17">
        <f t="shared" si="14"/>
        <v>22.34375</v>
      </c>
    </row>
    <row r="256" spans="1:6" x14ac:dyDescent="0.3">
      <c r="A256" s="3" t="s">
        <v>20</v>
      </c>
      <c r="B256" s="4" t="s">
        <v>47</v>
      </c>
      <c r="C256" s="2" t="s">
        <v>55</v>
      </c>
      <c r="D256" s="17">
        <v>6.25</v>
      </c>
      <c r="E256" s="18">
        <v>140</v>
      </c>
      <c r="F256" s="17">
        <f t="shared" si="14"/>
        <v>22.4</v>
      </c>
    </row>
    <row r="257" spans="1:6" x14ac:dyDescent="0.3">
      <c r="A257" s="3" t="s">
        <v>20</v>
      </c>
      <c r="B257" s="4" t="s">
        <v>47</v>
      </c>
      <c r="C257" s="2" t="s">
        <v>55</v>
      </c>
      <c r="D257" s="17">
        <v>6.45</v>
      </c>
      <c r="E257" s="18">
        <v>134</v>
      </c>
      <c r="F257" s="17">
        <f t="shared" si="14"/>
        <v>20.77519379844961</v>
      </c>
    </row>
    <row r="258" spans="1:6" x14ac:dyDescent="0.3">
      <c r="A258" s="3" t="s">
        <v>20</v>
      </c>
      <c r="B258" s="4" t="s">
        <v>47</v>
      </c>
      <c r="C258" s="2" t="s">
        <v>55</v>
      </c>
      <c r="D258" s="17">
        <v>6.48</v>
      </c>
      <c r="E258" s="18">
        <v>154</v>
      </c>
      <c r="F258" s="17">
        <f t="shared" si="14"/>
        <v>23.76543209876543</v>
      </c>
    </row>
    <row r="259" spans="1:6" x14ac:dyDescent="0.3">
      <c r="A259" s="3" t="s">
        <v>20</v>
      </c>
      <c r="B259" s="4" t="s">
        <v>47</v>
      </c>
      <c r="C259" s="2" t="s">
        <v>55</v>
      </c>
      <c r="D259" s="17">
        <v>6.43</v>
      </c>
      <c r="E259" s="18">
        <v>138</v>
      </c>
      <c r="F259" s="17">
        <f t="shared" si="14"/>
        <v>21.46189735614308</v>
      </c>
    </row>
    <row r="260" spans="1:6" x14ac:dyDescent="0.3">
      <c r="A260" s="3" t="s">
        <v>20</v>
      </c>
      <c r="B260" s="4" t="s">
        <v>47</v>
      </c>
      <c r="C260" s="16" t="s">
        <v>3</v>
      </c>
      <c r="D260" s="19">
        <v>5.8</v>
      </c>
      <c r="E260" s="18">
        <v>98</v>
      </c>
      <c r="F260" s="17">
        <v>16.896551724137932</v>
      </c>
    </row>
    <row r="261" spans="1:6" x14ac:dyDescent="0.3">
      <c r="A261" s="3" t="s">
        <v>20</v>
      </c>
      <c r="B261" s="4" t="s">
        <v>47</v>
      </c>
      <c r="C261" s="16" t="s">
        <v>3</v>
      </c>
      <c r="D261" s="19">
        <v>6.06</v>
      </c>
      <c r="E261" s="18">
        <v>97</v>
      </c>
      <c r="F261" s="17">
        <v>16.006600660066006</v>
      </c>
    </row>
    <row r="262" spans="1:6" x14ac:dyDescent="0.3">
      <c r="A262" s="3" t="s">
        <v>20</v>
      </c>
      <c r="B262" s="4" t="s">
        <v>47</v>
      </c>
      <c r="C262" s="16" t="s">
        <v>3</v>
      </c>
      <c r="D262" s="19">
        <v>6.15</v>
      </c>
      <c r="E262" s="18">
        <v>88</v>
      </c>
      <c r="F262" s="17">
        <v>14.308943089430894</v>
      </c>
    </row>
    <row r="263" spans="1:6" x14ac:dyDescent="0.3">
      <c r="A263" s="3" t="s">
        <v>20</v>
      </c>
      <c r="B263" s="4" t="s">
        <v>47</v>
      </c>
      <c r="C263" s="16" t="s">
        <v>3</v>
      </c>
      <c r="D263" s="19">
        <v>6.17</v>
      </c>
      <c r="E263" s="18">
        <v>110</v>
      </c>
      <c r="F263" s="17">
        <v>17.828200972447327</v>
      </c>
    </row>
    <row r="264" spans="1:6" x14ac:dyDescent="0.3">
      <c r="A264" s="3" t="s">
        <v>20</v>
      </c>
      <c r="B264" s="4" t="s">
        <v>47</v>
      </c>
      <c r="C264" s="16" t="s">
        <v>3</v>
      </c>
      <c r="D264" s="19">
        <v>6.25</v>
      </c>
      <c r="E264" s="18">
        <v>114</v>
      </c>
      <c r="F264" s="17">
        <v>18.239999999999998</v>
      </c>
    </row>
    <row r="265" spans="1:6" x14ac:dyDescent="0.3">
      <c r="A265" s="3" t="s">
        <v>20</v>
      </c>
      <c r="B265" s="4" t="s">
        <v>47</v>
      </c>
      <c r="C265" s="16" t="s">
        <v>3</v>
      </c>
      <c r="D265" s="19">
        <v>6.4</v>
      </c>
      <c r="E265" s="18">
        <v>115</v>
      </c>
      <c r="F265" s="17">
        <v>17.96875</v>
      </c>
    </row>
    <row r="266" spans="1:6" x14ac:dyDescent="0.3">
      <c r="A266" s="3" t="s">
        <v>21</v>
      </c>
      <c r="B266" s="4" t="s">
        <v>47</v>
      </c>
      <c r="C266" s="2" t="s">
        <v>55</v>
      </c>
      <c r="D266" s="17">
        <v>6.69</v>
      </c>
      <c r="E266" s="18">
        <v>173</v>
      </c>
      <c r="F266" s="17">
        <f t="shared" ref="F266:F271" si="15">E266/D266</f>
        <v>25.859491778774288</v>
      </c>
    </row>
    <row r="267" spans="1:6" x14ac:dyDescent="0.3">
      <c r="A267" s="3" t="s">
        <v>21</v>
      </c>
      <c r="B267" s="4" t="s">
        <v>47</v>
      </c>
      <c r="C267" s="2" t="s">
        <v>55</v>
      </c>
      <c r="D267" s="17">
        <v>6.69</v>
      </c>
      <c r="E267" s="18">
        <v>173</v>
      </c>
      <c r="F267" s="17">
        <f t="shared" si="15"/>
        <v>25.859491778774288</v>
      </c>
    </row>
    <row r="268" spans="1:6" x14ac:dyDescent="0.3">
      <c r="A268" s="3" t="s">
        <v>21</v>
      </c>
      <c r="B268" s="4" t="s">
        <v>47</v>
      </c>
      <c r="C268" s="2" t="s">
        <v>55</v>
      </c>
      <c r="D268" s="17">
        <v>6.51</v>
      </c>
      <c r="E268" s="18">
        <v>156</v>
      </c>
      <c r="F268" s="17">
        <f t="shared" si="15"/>
        <v>23.963133640552996</v>
      </c>
    </row>
    <row r="269" spans="1:6" x14ac:dyDescent="0.3">
      <c r="A269" s="3" t="s">
        <v>21</v>
      </c>
      <c r="B269" s="4" t="s">
        <v>47</v>
      </c>
      <c r="C269" s="2" t="s">
        <v>55</v>
      </c>
      <c r="D269" s="17">
        <v>6.67</v>
      </c>
      <c r="E269" s="18">
        <v>168</v>
      </c>
      <c r="F269" s="17">
        <f t="shared" si="15"/>
        <v>25.187406296851574</v>
      </c>
    </row>
    <row r="270" spans="1:6" x14ac:dyDescent="0.3">
      <c r="A270" s="3" t="s">
        <v>21</v>
      </c>
      <c r="B270" s="4" t="s">
        <v>47</v>
      </c>
      <c r="C270" s="2" t="s">
        <v>55</v>
      </c>
      <c r="D270" s="17">
        <v>6.4</v>
      </c>
      <c r="E270" s="18">
        <v>158</v>
      </c>
      <c r="F270" s="17">
        <f t="shared" si="15"/>
        <v>24.6875</v>
      </c>
    </row>
    <row r="271" spans="1:6" x14ac:dyDescent="0.3">
      <c r="A271" s="3" t="s">
        <v>21</v>
      </c>
      <c r="B271" s="4" t="s">
        <v>47</v>
      </c>
      <c r="C271" s="2" t="s">
        <v>55</v>
      </c>
      <c r="D271" s="17">
        <v>6.64</v>
      </c>
      <c r="E271" s="18">
        <v>166</v>
      </c>
      <c r="F271" s="17">
        <f t="shared" si="15"/>
        <v>25</v>
      </c>
    </row>
    <row r="272" spans="1:6" x14ac:dyDescent="0.3">
      <c r="A272" s="3" t="s">
        <v>21</v>
      </c>
      <c r="B272" s="4" t="s">
        <v>47</v>
      </c>
      <c r="C272" s="16" t="s">
        <v>3</v>
      </c>
      <c r="D272" s="17">
        <v>6.05</v>
      </c>
      <c r="E272" s="18">
        <v>85</v>
      </c>
      <c r="F272" s="17">
        <v>14.049586776859504</v>
      </c>
    </row>
    <row r="273" spans="1:6" x14ac:dyDescent="0.3">
      <c r="A273" s="3" t="s">
        <v>21</v>
      </c>
      <c r="B273" s="4" t="s">
        <v>47</v>
      </c>
      <c r="C273" s="16" t="s">
        <v>3</v>
      </c>
      <c r="D273" s="17">
        <v>6.12</v>
      </c>
      <c r="E273" s="18">
        <v>96</v>
      </c>
      <c r="F273" s="17">
        <v>15.686274509803921</v>
      </c>
    </row>
    <row r="274" spans="1:6" x14ac:dyDescent="0.3">
      <c r="A274" s="3" t="s">
        <v>21</v>
      </c>
      <c r="B274" s="4" t="s">
        <v>47</v>
      </c>
      <c r="C274" s="16" t="s">
        <v>3</v>
      </c>
      <c r="D274" s="17">
        <v>6.23</v>
      </c>
      <c r="E274" s="18">
        <v>114</v>
      </c>
      <c r="F274" s="17">
        <v>18.298555377207062</v>
      </c>
    </row>
    <row r="275" spans="1:6" x14ac:dyDescent="0.3">
      <c r="A275" s="3" t="s">
        <v>21</v>
      </c>
      <c r="B275" s="4" t="s">
        <v>47</v>
      </c>
      <c r="C275" s="16" t="s">
        <v>3</v>
      </c>
      <c r="D275" s="17">
        <v>6.38</v>
      </c>
      <c r="E275" s="18">
        <v>113</v>
      </c>
      <c r="F275" s="17">
        <v>17.711598746081506</v>
      </c>
    </row>
    <row r="276" spans="1:6" x14ac:dyDescent="0.3">
      <c r="A276" s="3" t="s">
        <v>21</v>
      </c>
      <c r="B276" s="4" t="s">
        <v>47</v>
      </c>
      <c r="C276" s="16" t="s">
        <v>3</v>
      </c>
      <c r="D276" s="17">
        <v>6.42</v>
      </c>
      <c r="E276" s="18">
        <v>115</v>
      </c>
      <c r="F276" s="17">
        <v>17.912772585669781</v>
      </c>
    </row>
    <row r="277" spans="1:6" x14ac:dyDescent="0.3">
      <c r="A277" s="3" t="s">
        <v>21</v>
      </c>
      <c r="B277" s="4" t="s">
        <v>47</v>
      </c>
      <c r="C277" s="16" t="s">
        <v>3</v>
      </c>
      <c r="D277" s="17">
        <v>6.54</v>
      </c>
      <c r="E277" s="18">
        <v>107</v>
      </c>
      <c r="F277" s="17">
        <v>16.36085626911315</v>
      </c>
    </row>
    <row r="278" spans="1:6" x14ac:dyDescent="0.3">
      <c r="A278" s="3" t="s">
        <v>22</v>
      </c>
      <c r="B278" s="4" t="s">
        <v>47</v>
      </c>
      <c r="C278" s="2" t="s">
        <v>55</v>
      </c>
      <c r="D278" s="17">
        <v>6.98</v>
      </c>
      <c r="E278" s="18">
        <v>186</v>
      </c>
      <c r="F278" s="17">
        <f t="shared" ref="F278:F283" si="16">E278/D278</f>
        <v>26.647564469914037</v>
      </c>
    </row>
    <row r="279" spans="1:6" x14ac:dyDescent="0.3">
      <c r="A279" s="3" t="s">
        <v>22</v>
      </c>
      <c r="B279" s="4" t="s">
        <v>47</v>
      </c>
      <c r="C279" s="2" t="s">
        <v>55</v>
      </c>
      <c r="D279" s="17">
        <v>5.89</v>
      </c>
      <c r="E279" s="18">
        <v>116</v>
      </c>
      <c r="F279" s="17">
        <f t="shared" si="16"/>
        <v>19.694397283531409</v>
      </c>
    </row>
    <row r="280" spans="1:6" x14ac:dyDescent="0.3">
      <c r="A280" s="3" t="s">
        <v>22</v>
      </c>
      <c r="B280" s="4" t="s">
        <v>47</v>
      </c>
      <c r="C280" s="2" t="s">
        <v>55</v>
      </c>
      <c r="D280" s="17">
        <v>6.48</v>
      </c>
      <c r="E280" s="18">
        <v>146</v>
      </c>
      <c r="F280" s="17">
        <f t="shared" si="16"/>
        <v>22.530864197530864</v>
      </c>
    </row>
    <row r="281" spans="1:6" x14ac:dyDescent="0.3">
      <c r="A281" s="3" t="s">
        <v>22</v>
      </c>
      <c r="B281" s="4" t="s">
        <v>47</v>
      </c>
      <c r="C281" s="2" t="s">
        <v>55</v>
      </c>
      <c r="D281" s="17">
        <v>5.96</v>
      </c>
      <c r="E281" s="18">
        <v>119</v>
      </c>
      <c r="F281" s="17">
        <f t="shared" si="16"/>
        <v>19.966442953020135</v>
      </c>
    </row>
    <row r="282" spans="1:6" x14ac:dyDescent="0.3">
      <c r="A282" s="3" t="s">
        <v>22</v>
      </c>
      <c r="B282" s="4" t="s">
        <v>47</v>
      </c>
      <c r="C282" s="2" t="s">
        <v>55</v>
      </c>
      <c r="D282" s="17">
        <v>5.92</v>
      </c>
      <c r="E282" s="18">
        <v>120</v>
      </c>
      <c r="F282" s="17">
        <f t="shared" si="16"/>
        <v>20.27027027027027</v>
      </c>
    </row>
    <row r="283" spans="1:6" x14ac:dyDescent="0.3">
      <c r="A283" s="3" t="s">
        <v>22</v>
      </c>
      <c r="B283" s="4" t="s">
        <v>47</v>
      </c>
      <c r="C283" s="2" t="s">
        <v>55</v>
      </c>
      <c r="D283" s="17">
        <v>6.19</v>
      </c>
      <c r="E283" s="18">
        <v>132</v>
      </c>
      <c r="F283" s="17">
        <f t="shared" si="16"/>
        <v>21.32471728594507</v>
      </c>
    </row>
    <row r="284" spans="1:6" x14ac:dyDescent="0.3">
      <c r="A284" s="3" t="s">
        <v>22</v>
      </c>
      <c r="B284" s="4" t="s">
        <v>47</v>
      </c>
      <c r="C284" s="16" t="s">
        <v>3</v>
      </c>
      <c r="D284" s="17">
        <v>5.99</v>
      </c>
      <c r="E284" s="18">
        <v>99</v>
      </c>
      <c r="F284" s="17">
        <v>16.527545909849749</v>
      </c>
    </row>
    <row r="285" spans="1:6" x14ac:dyDescent="0.3">
      <c r="A285" s="3" t="s">
        <v>22</v>
      </c>
      <c r="B285" s="4" t="s">
        <v>47</v>
      </c>
      <c r="C285" s="16" t="s">
        <v>3</v>
      </c>
      <c r="D285" s="17">
        <v>6.23</v>
      </c>
      <c r="E285" s="18">
        <v>92</v>
      </c>
      <c r="F285" s="17">
        <v>14.767255216693417</v>
      </c>
    </row>
    <row r="286" spans="1:6" x14ac:dyDescent="0.3">
      <c r="A286" s="3" t="s">
        <v>22</v>
      </c>
      <c r="B286" s="4" t="s">
        <v>47</v>
      </c>
      <c r="C286" s="16" t="s">
        <v>3</v>
      </c>
      <c r="D286" s="17">
        <v>6.42</v>
      </c>
      <c r="E286" s="18">
        <v>96</v>
      </c>
      <c r="F286" s="17">
        <v>14.953271028037383</v>
      </c>
    </row>
    <row r="287" spans="1:6" x14ac:dyDescent="0.3">
      <c r="A287" s="3" t="s">
        <v>22</v>
      </c>
      <c r="B287" s="4" t="s">
        <v>47</v>
      </c>
      <c r="C287" s="16" t="s">
        <v>3</v>
      </c>
      <c r="D287" s="17">
        <v>6.45</v>
      </c>
      <c r="E287" s="18">
        <v>114</v>
      </c>
      <c r="F287" s="17">
        <v>17.674418604651162</v>
      </c>
    </row>
    <row r="288" spans="1:6" x14ac:dyDescent="0.3">
      <c r="A288" s="3" t="s">
        <v>22</v>
      </c>
      <c r="B288" s="4" t="s">
        <v>47</v>
      </c>
      <c r="C288" s="16" t="s">
        <v>3</v>
      </c>
      <c r="D288" s="17">
        <v>6.7</v>
      </c>
      <c r="E288" s="18">
        <v>102</v>
      </c>
      <c r="F288" s="17">
        <v>15.223880597014926</v>
      </c>
    </row>
    <row r="289" spans="1:6" x14ac:dyDescent="0.3">
      <c r="A289" s="3" t="s">
        <v>22</v>
      </c>
      <c r="B289" s="4" t="s">
        <v>47</v>
      </c>
      <c r="C289" s="16" t="s">
        <v>3</v>
      </c>
      <c r="D289" s="17">
        <v>6.89</v>
      </c>
      <c r="E289" s="18">
        <v>115</v>
      </c>
      <c r="F289" s="17">
        <v>16.690856313497825</v>
      </c>
    </row>
    <row r="290" spans="1:6" x14ac:dyDescent="0.3">
      <c r="A290" s="3" t="s">
        <v>22</v>
      </c>
      <c r="B290" s="4" t="s">
        <v>47</v>
      </c>
      <c r="C290" s="16" t="s">
        <v>3</v>
      </c>
      <c r="D290" s="19">
        <v>6.58</v>
      </c>
      <c r="E290" s="18">
        <v>99</v>
      </c>
      <c r="F290" s="17">
        <v>15.045592705167174</v>
      </c>
    </row>
    <row r="291" spans="1:6" x14ac:dyDescent="0.3">
      <c r="A291" s="3" t="s">
        <v>22</v>
      </c>
      <c r="B291" s="4" t="s">
        <v>47</v>
      </c>
      <c r="C291" s="16" t="s">
        <v>3</v>
      </c>
      <c r="D291" s="19">
        <v>6.62</v>
      </c>
      <c r="E291" s="18">
        <v>108</v>
      </c>
      <c r="F291" s="17">
        <v>16.314199395770391</v>
      </c>
    </row>
    <row r="292" spans="1:6" x14ac:dyDescent="0.3">
      <c r="A292" s="3" t="s">
        <v>23</v>
      </c>
      <c r="B292" s="4" t="s">
        <v>48</v>
      </c>
      <c r="C292" s="2" t="s">
        <v>55</v>
      </c>
      <c r="D292" s="17">
        <v>6.62</v>
      </c>
      <c r="E292" s="18">
        <v>196</v>
      </c>
      <c r="F292" s="17">
        <f t="shared" ref="F292:F297" si="17">E292/D292</f>
        <v>29.607250755287009</v>
      </c>
    </row>
    <row r="293" spans="1:6" x14ac:dyDescent="0.3">
      <c r="A293" s="3" t="s">
        <v>23</v>
      </c>
      <c r="B293" s="4" t="s">
        <v>48</v>
      </c>
      <c r="C293" s="2" t="s">
        <v>55</v>
      </c>
      <c r="D293" s="17">
        <v>6.64</v>
      </c>
      <c r="E293" s="18">
        <v>142</v>
      </c>
      <c r="F293" s="17">
        <f t="shared" si="17"/>
        <v>21.3855421686747</v>
      </c>
    </row>
    <row r="294" spans="1:6" x14ac:dyDescent="0.3">
      <c r="A294" s="3" t="s">
        <v>23</v>
      </c>
      <c r="B294" s="4" t="s">
        <v>48</v>
      </c>
      <c r="C294" s="2" t="s">
        <v>55</v>
      </c>
      <c r="D294" s="17">
        <v>6.85</v>
      </c>
      <c r="E294" s="18">
        <v>176</v>
      </c>
      <c r="F294" s="17">
        <f t="shared" si="17"/>
        <v>25.693430656934307</v>
      </c>
    </row>
    <row r="295" spans="1:6" x14ac:dyDescent="0.3">
      <c r="A295" s="3" t="s">
        <v>23</v>
      </c>
      <c r="B295" s="4" t="s">
        <v>48</v>
      </c>
      <c r="C295" s="2" t="s">
        <v>55</v>
      </c>
      <c r="D295" s="17">
        <v>6.62</v>
      </c>
      <c r="E295" s="18">
        <v>167</v>
      </c>
      <c r="F295" s="17">
        <f t="shared" si="17"/>
        <v>25.226586102719033</v>
      </c>
    </row>
    <row r="296" spans="1:6" x14ac:dyDescent="0.3">
      <c r="A296" s="3" t="s">
        <v>23</v>
      </c>
      <c r="B296" s="4" t="s">
        <v>48</v>
      </c>
      <c r="C296" s="2" t="s">
        <v>55</v>
      </c>
      <c r="D296" s="17">
        <v>6.68</v>
      </c>
      <c r="E296" s="18">
        <v>182</v>
      </c>
      <c r="F296" s="17">
        <f t="shared" si="17"/>
        <v>27.245508982035929</v>
      </c>
    </row>
    <row r="297" spans="1:6" x14ac:dyDescent="0.3">
      <c r="A297" s="3" t="s">
        <v>23</v>
      </c>
      <c r="B297" s="4" t="s">
        <v>48</v>
      </c>
      <c r="C297" s="2" t="s">
        <v>55</v>
      </c>
      <c r="D297" s="17">
        <v>6.71</v>
      </c>
      <c r="E297" s="18">
        <v>170</v>
      </c>
      <c r="F297" s="17">
        <f t="shared" si="17"/>
        <v>25.33532041728763</v>
      </c>
    </row>
    <row r="298" spans="1:6" x14ac:dyDescent="0.3">
      <c r="A298" s="3" t="s">
        <v>23</v>
      </c>
      <c r="B298" s="4" t="s">
        <v>48</v>
      </c>
      <c r="C298" s="16" t="s">
        <v>3</v>
      </c>
      <c r="D298" s="17">
        <v>6.21</v>
      </c>
      <c r="E298" s="18">
        <v>88</v>
      </c>
      <c r="F298" s="17">
        <v>14.170692431561998</v>
      </c>
    </row>
    <row r="299" spans="1:6" x14ac:dyDescent="0.3">
      <c r="A299" s="3" t="s">
        <v>23</v>
      </c>
      <c r="B299" s="4" t="s">
        <v>48</v>
      </c>
      <c r="C299" s="16" t="s">
        <v>3</v>
      </c>
      <c r="D299" s="17">
        <v>6.22</v>
      </c>
      <c r="E299" s="18">
        <v>105</v>
      </c>
      <c r="F299" s="17">
        <v>16.881028938906752</v>
      </c>
    </row>
    <row r="300" spans="1:6" x14ac:dyDescent="0.3">
      <c r="A300" s="3" t="s">
        <v>23</v>
      </c>
      <c r="B300" s="4" t="s">
        <v>48</v>
      </c>
      <c r="C300" s="16" t="s">
        <v>3</v>
      </c>
      <c r="D300" s="17">
        <v>6.38</v>
      </c>
      <c r="E300" s="18">
        <v>106</v>
      </c>
      <c r="F300" s="17">
        <v>16.614420062695924</v>
      </c>
    </row>
    <row r="301" spans="1:6" x14ac:dyDescent="0.3">
      <c r="A301" s="3" t="s">
        <v>23</v>
      </c>
      <c r="B301" s="4" t="s">
        <v>48</v>
      </c>
      <c r="C301" s="16" t="s">
        <v>3</v>
      </c>
      <c r="D301" s="17">
        <v>6.68</v>
      </c>
      <c r="E301" s="18">
        <v>118</v>
      </c>
      <c r="F301" s="17">
        <v>17.664670658682635</v>
      </c>
    </row>
    <row r="302" spans="1:6" x14ac:dyDescent="0.3">
      <c r="A302" s="3" t="s">
        <v>23</v>
      </c>
      <c r="B302" s="4" t="s">
        <v>48</v>
      </c>
      <c r="C302" s="16" t="s">
        <v>3</v>
      </c>
      <c r="D302" s="17">
        <v>6.72</v>
      </c>
      <c r="E302" s="18">
        <v>123</v>
      </c>
      <c r="F302" s="17">
        <v>18.303571428571431</v>
      </c>
    </row>
    <row r="303" spans="1:6" x14ac:dyDescent="0.3">
      <c r="A303" s="3" t="s">
        <v>23</v>
      </c>
      <c r="B303" s="4" t="s">
        <v>48</v>
      </c>
      <c r="C303" s="16" t="s">
        <v>3</v>
      </c>
      <c r="D303" s="17">
        <v>6.78</v>
      </c>
      <c r="E303" s="18">
        <v>119</v>
      </c>
      <c r="F303" s="17">
        <v>17.551622418879056</v>
      </c>
    </row>
    <row r="304" spans="1:6" x14ac:dyDescent="0.3">
      <c r="A304" s="3" t="s">
        <v>23</v>
      </c>
      <c r="B304" s="4" t="s">
        <v>48</v>
      </c>
      <c r="C304" s="16" t="s">
        <v>3</v>
      </c>
      <c r="D304" s="19">
        <v>6.13</v>
      </c>
      <c r="E304" s="18">
        <v>90</v>
      </c>
      <c r="F304" s="17">
        <v>14.681892332789559</v>
      </c>
    </row>
    <row r="305" spans="1:6" x14ac:dyDescent="0.3">
      <c r="A305" s="3" t="s">
        <v>23</v>
      </c>
      <c r="B305" s="4" t="s">
        <v>48</v>
      </c>
      <c r="C305" s="2" t="s">
        <v>55</v>
      </c>
      <c r="D305" s="17">
        <v>5.36</v>
      </c>
      <c r="E305" s="18">
        <v>114</v>
      </c>
      <c r="F305" s="17">
        <f t="shared" ref="F305:F310" si="18">E305/D305</f>
        <v>21.268656716417908</v>
      </c>
    </row>
    <row r="306" spans="1:6" x14ac:dyDescent="0.3">
      <c r="A306" s="3" t="s">
        <v>23</v>
      </c>
      <c r="B306" s="4" t="s">
        <v>48</v>
      </c>
      <c r="C306" s="2" t="s">
        <v>55</v>
      </c>
      <c r="D306" s="17">
        <v>5.8</v>
      </c>
      <c r="E306" s="18">
        <v>133</v>
      </c>
      <c r="F306" s="17">
        <f t="shared" si="18"/>
        <v>22.931034482758623</v>
      </c>
    </row>
    <row r="307" spans="1:6" x14ac:dyDescent="0.3">
      <c r="A307" s="3" t="s">
        <v>23</v>
      </c>
      <c r="B307" s="4" t="s">
        <v>48</v>
      </c>
      <c r="C307" s="2" t="s">
        <v>55</v>
      </c>
      <c r="D307" s="17">
        <v>5.97</v>
      </c>
      <c r="E307" s="18">
        <v>145</v>
      </c>
      <c r="F307" s="17">
        <f t="shared" si="18"/>
        <v>24.288107202680067</v>
      </c>
    </row>
    <row r="308" spans="1:6" x14ac:dyDescent="0.3">
      <c r="A308" s="3" t="s">
        <v>23</v>
      </c>
      <c r="B308" s="4" t="s">
        <v>48</v>
      </c>
      <c r="C308" s="2" t="s">
        <v>55</v>
      </c>
      <c r="D308" s="17">
        <v>6.01</v>
      </c>
      <c r="E308" s="18">
        <v>140</v>
      </c>
      <c r="F308" s="17">
        <f t="shared" si="18"/>
        <v>23.29450915141431</v>
      </c>
    </row>
    <row r="309" spans="1:6" x14ac:dyDescent="0.3">
      <c r="A309" s="3" t="s">
        <v>23</v>
      </c>
      <c r="B309" s="4" t="s">
        <v>48</v>
      </c>
      <c r="C309" s="2" t="s">
        <v>55</v>
      </c>
      <c r="D309" s="17">
        <v>6.11</v>
      </c>
      <c r="E309" s="18">
        <v>145</v>
      </c>
      <c r="F309" s="17">
        <f t="shared" si="18"/>
        <v>23.731587561374795</v>
      </c>
    </row>
    <row r="310" spans="1:6" x14ac:dyDescent="0.3">
      <c r="A310" s="3" t="s">
        <v>23</v>
      </c>
      <c r="B310" s="4" t="s">
        <v>48</v>
      </c>
      <c r="C310" s="2" t="s">
        <v>55</v>
      </c>
      <c r="D310" s="17">
        <v>6.3</v>
      </c>
      <c r="E310" s="18">
        <v>163</v>
      </c>
      <c r="F310" s="17">
        <f t="shared" si="18"/>
        <v>25.873015873015873</v>
      </c>
    </row>
    <row r="311" spans="1:6" x14ac:dyDescent="0.3">
      <c r="A311" s="3" t="s">
        <v>23</v>
      </c>
      <c r="B311" s="4" t="s">
        <v>48</v>
      </c>
      <c r="C311" s="16" t="s">
        <v>3</v>
      </c>
      <c r="D311" s="17">
        <v>5.82</v>
      </c>
      <c r="E311" s="18">
        <v>111</v>
      </c>
      <c r="F311" s="17">
        <v>19.072164948453608</v>
      </c>
    </row>
    <row r="312" spans="1:6" x14ac:dyDescent="0.3">
      <c r="A312" s="3" t="s">
        <v>23</v>
      </c>
      <c r="B312" s="4" t="s">
        <v>48</v>
      </c>
      <c r="C312" s="16" t="s">
        <v>3</v>
      </c>
      <c r="D312" s="17">
        <v>6.27</v>
      </c>
      <c r="E312" s="18">
        <v>112</v>
      </c>
      <c r="F312" s="17">
        <v>17.862838915470494</v>
      </c>
    </row>
    <row r="313" spans="1:6" x14ac:dyDescent="0.3">
      <c r="A313" s="3" t="s">
        <v>23</v>
      </c>
      <c r="B313" s="4" t="s">
        <v>48</v>
      </c>
      <c r="C313" s="16" t="s">
        <v>3</v>
      </c>
      <c r="D313" s="17">
        <v>6.34</v>
      </c>
      <c r="E313" s="18">
        <v>102</v>
      </c>
      <c r="F313" s="17">
        <v>16.088328075709779</v>
      </c>
    </row>
    <row r="314" spans="1:6" x14ac:dyDescent="0.3">
      <c r="A314" s="3" t="s">
        <v>23</v>
      </c>
      <c r="B314" s="4" t="s">
        <v>48</v>
      </c>
      <c r="C314" s="16" t="s">
        <v>3</v>
      </c>
      <c r="D314" s="17">
        <v>6.39</v>
      </c>
      <c r="E314" s="18">
        <v>105</v>
      </c>
      <c r="F314" s="17">
        <v>16.431924882629108</v>
      </c>
    </row>
    <row r="315" spans="1:6" x14ac:dyDescent="0.3">
      <c r="A315" s="3" t="s">
        <v>23</v>
      </c>
      <c r="B315" s="4" t="s">
        <v>48</v>
      </c>
      <c r="C315" s="16" t="s">
        <v>3</v>
      </c>
      <c r="D315" s="17">
        <v>6.42</v>
      </c>
      <c r="E315" s="18">
        <v>107</v>
      </c>
      <c r="F315" s="17">
        <v>16.666666666666668</v>
      </c>
    </row>
    <row r="316" spans="1:6" x14ac:dyDescent="0.3">
      <c r="A316" s="3" t="s">
        <v>23</v>
      </c>
      <c r="B316" s="4" t="s">
        <v>48</v>
      </c>
      <c r="C316" s="16" t="s">
        <v>3</v>
      </c>
      <c r="D316" s="17">
        <v>6.51</v>
      </c>
      <c r="E316" s="18">
        <v>112</v>
      </c>
      <c r="F316" s="17">
        <v>17.204301075268816</v>
      </c>
    </row>
    <row r="317" spans="1:6" x14ac:dyDescent="0.3">
      <c r="A317" s="3" t="s">
        <v>23</v>
      </c>
      <c r="B317" s="4" t="s">
        <v>48</v>
      </c>
      <c r="C317" s="16" t="s">
        <v>3</v>
      </c>
      <c r="D317" s="19">
        <v>6.69</v>
      </c>
      <c r="E317" s="18">
        <v>106</v>
      </c>
      <c r="F317" s="17">
        <v>15.844544095665171</v>
      </c>
    </row>
    <row r="318" spans="1:6" x14ac:dyDescent="0.3">
      <c r="A318" s="3" t="s">
        <v>24</v>
      </c>
      <c r="B318" s="4" t="s">
        <v>48</v>
      </c>
      <c r="C318" s="2" t="s">
        <v>55</v>
      </c>
      <c r="D318" s="17">
        <v>5.9</v>
      </c>
      <c r="E318" s="18">
        <v>137</v>
      </c>
      <c r="F318" s="17">
        <f t="shared" ref="F318:F323" si="19">E318/D318</f>
        <v>23.220338983050848</v>
      </c>
    </row>
    <row r="319" spans="1:6" x14ac:dyDescent="0.3">
      <c r="A319" s="3" t="s">
        <v>24</v>
      </c>
      <c r="B319" s="4" t="s">
        <v>48</v>
      </c>
      <c r="C319" s="2" t="s">
        <v>55</v>
      </c>
      <c r="D319" s="17">
        <v>6.02</v>
      </c>
      <c r="E319" s="18">
        <v>132</v>
      </c>
      <c r="F319" s="17">
        <f t="shared" si="19"/>
        <v>21.926910299003325</v>
      </c>
    </row>
    <row r="320" spans="1:6" x14ac:dyDescent="0.3">
      <c r="A320" s="3" t="s">
        <v>24</v>
      </c>
      <c r="B320" s="4" t="s">
        <v>48</v>
      </c>
      <c r="C320" s="2" t="s">
        <v>55</v>
      </c>
      <c r="D320" s="17">
        <v>5.99</v>
      </c>
      <c r="E320" s="18">
        <v>163</v>
      </c>
      <c r="F320" s="17">
        <f t="shared" si="19"/>
        <v>27.212020033388981</v>
      </c>
    </row>
    <row r="321" spans="1:6" x14ac:dyDescent="0.3">
      <c r="A321" s="3" t="s">
        <v>24</v>
      </c>
      <c r="B321" s="4" t="s">
        <v>48</v>
      </c>
      <c r="C321" s="2" t="s">
        <v>55</v>
      </c>
      <c r="D321" s="17">
        <v>5.99</v>
      </c>
      <c r="E321" s="18">
        <v>138</v>
      </c>
      <c r="F321" s="17">
        <f t="shared" si="19"/>
        <v>23.038397328881469</v>
      </c>
    </row>
    <row r="322" spans="1:6" x14ac:dyDescent="0.3">
      <c r="A322" s="3" t="s">
        <v>24</v>
      </c>
      <c r="B322" s="4" t="s">
        <v>48</v>
      </c>
      <c r="C322" s="2" t="s">
        <v>55</v>
      </c>
      <c r="D322" s="17">
        <v>6.4</v>
      </c>
      <c r="E322" s="18">
        <v>161</v>
      </c>
      <c r="F322" s="17">
        <f t="shared" si="19"/>
        <v>25.15625</v>
      </c>
    </row>
    <row r="323" spans="1:6" x14ac:dyDescent="0.3">
      <c r="A323" s="3" t="s">
        <v>24</v>
      </c>
      <c r="B323" s="4" t="s">
        <v>48</v>
      </c>
      <c r="C323" s="2" t="s">
        <v>55</v>
      </c>
      <c r="D323" s="17">
        <v>6.4</v>
      </c>
      <c r="E323" s="18">
        <v>150</v>
      </c>
      <c r="F323" s="17">
        <f t="shared" si="19"/>
        <v>23.4375</v>
      </c>
    </row>
    <row r="324" spans="1:6" x14ac:dyDescent="0.3">
      <c r="A324" s="3" t="s">
        <v>24</v>
      </c>
      <c r="B324" s="4" t="s">
        <v>48</v>
      </c>
      <c r="C324" s="16" t="s">
        <v>3</v>
      </c>
      <c r="D324" s="17">
        <v>5.69</v>
      </c>
      <c r="E324" s="18">
        <v>81</v>
      </c>
      <c r="F324" s="17">
        <v>14.235500878734621</v>
      </c>
    </row>
    <row r="325" spans="1:6" x14ac:dyDescent="0.3">
      <c r="A325" s="3" t="s">
        <v>24</v>
      </c>
      <c r="B325" s="4" t="s">
        <v>48</v>
      </c>
      <c r="C325" s="16" t="s">
        <v>3</v>
      </c>
      <c r="D325" s="17">
        <v>5.79</v>
      </c>
      <c r="E325" s="18">
        <v>66</v>
      </c>
      <c r="F325" s="17">
        <v>11.398963730569948</v>
      </c>
    </row>
    <row r="326" spans="1:6" x14ac:dyDescent="0.3">
      <c r="A326" s="3" t="s">
        <v>24</v>
      </c>
      <c r="B326" s="4" t="s">
        <v>48</v>
      </c>
      <c r="C326" s="16" t="s">
        <v>3</v>
      </c>
      <c r="D326" s="17">
        <v>6.03</v>
      </c>
      <c r="E326" s="18">
        <v>92</v>
      </c>
      <c r="F326" s="17">
        <v>15.257048092868988</v>
      </c>
    </row>
    <row r="327" spans="1:6" x14ac:dyDescent="0.3">
      <c r="A327" s="3" t="s">
        <v>24</v>
      </c>
      <c r="B327" s="4" t="s">
        <v>48</v>
      </c>
      <c r="C327" s="16" t="s">
        <v>3</v>
      </c>
      <c r="D327" s="17">
        <v>6.35</v>
      </c>
      <c r="E327" s="18">
        <v>108</v>
      </c>
      <c r="F327" s="17">
        <v>17.007874015748033</v>
      </c>
    </row>
    <row r="328" spans="1:6" x14ac:dyDescent="0.3">
      <c r="A328" s="3" t="s">
        <v>24</v>
      </c>
      <c r="B328" s="4" t="s">
        <v>48</v>
      </c>
      <c r="C328" s="16" t="s">
        <v>3</v>
      </c>
      <c r="D328" s="17">
        <v>6.4</v>
      </c>
      <c r="E328" s="18">
        <v>119</v>
      </c>
      <c r="F328" s="17">
        <v>18.59375</v>
      </c>
    </row>
    <row r="329" spans="1:6" x14ac:dyDescent="0.3">
      <c r="A329" s="3" t="s">
        <v>24</v>
      </c>
      <c r="B329" s="4" t="s">
        <v>48</v>
      </c>
      <c r="C329" s="16" t="s">
        <v>3</v>
      </c>
      <c r="D329" s="17">
        <v>5.89</v>
      </c>
      <c r="E329" s="18">
        <v>97</v>
      </c>
      <c r="F329" s="17">
        <v>16.468590831918508</v>
      </c>
    </row>
    <row r="330" spans="1:6" x14ac:dyDescent="0.3">
      <c r="A330" s="3" t="s">
        <v>24</v>
      </c>
      <c r="B330" s="4" t="s">
        <v>48</v>
      </c>
      <c r="C330" s="16" t="s">
        <v>3</v>
      </c>
      <c r="D330" s="17">
        <v>6.01</v>
      </c>
      <c r="E330" s="18">
        <v>83</v>
      </c>
      <c r="F330" s="17">
        <v>13.810316139767055</v>
      </c>
    </row>
    <row r="331" spans="1:6" x14ac:dyDescent="0.3">
      <c r="A331" s="3" t="s">
        <v>25</v>
      </c>
      <c r="B331" s="4" t="s">
        <v>49</v>
      </c>
      <c r="C331" s="2" t="s">
        <v>55</v>
      </c>
      <c r="D331" s="17">
        <v>5.4</v>
      </c>
      <c r="E331" s="18">
        <v>116</v>
      </c>
      <c r="F331" s="17">
        <f t="shared" ref="F331:F336" si="20">E331/D331</f>
        <v>21.481481481481481</v>
      </c>
    </row>
    <row r="332" spans="1:6" x14ac:dyDescent="0.3">
      <c r="A332" s="3" t="s">
        <v>25</v>
      </c>
      <c r="B332" s="4" t="s">
        <v>49</v>
      </c>
      <c r="C332" s="24" t="s">
        <v>55</v>
      </c>
      <c r="D332" s="17">
        <v>6.3</v>
      </c>
      <c r="E332" s="18">
        <v>161</v>
      </c>
      <c r="F332" s="17">
        <f t="shared" si="20"/>
        <v>25.555555555555557</v>
      </c>
    </row>
    <row r="333" spans="1:6" x14ac:dyDescent="0.3">
      <c r="A333" s="3" t="s">
        <v>25</v>
      </c>
      <c r="B333" s="4" t="s">
        <v>49</v>
      </c>
      <c r="C333" s="2" t="s">
        <v>55</v>
      </c>
      <c r="D333" s="17">
        <v>6.57</v>
      </c>
      <c r="E333" s="18">
        <v>169</v>
      </c>
      <c r="F333" s="17">
        <f t="shared" si="20"/>
        <v>25.722983257229831</v>
      </c>
    </row>
    <row r="334" spans="1:6" x14ac:dyDescent="0.3">
      <c r="A334" s="3" t="s">
        <v>25</v>
      </c>
      <c r="B334" s="4" t="s">
        <v>49</v>
      </c>
      <c r="C334" s="2" t="s">
        <v>55</v>
      </c>
      <c r="D334" s="17">
        <v>6.4</v>
      </c>
      <c r="E334" s="18">
        <v>156</v>
      </c>
      <c r="F334" s="17">
        <f t="shared" si="20"/>
        <v>24.375</v>
      </c>
    </row>
    <row r="335" spans="1:6" x14ac:dyDescent="0.3">
      <c r="A335" s="3" t="s">
        <v>25</v>
      </c>
      <c r="B335" s="4" t="s">
        <v>49</v>
      </c>
      <c r="C335" s="2" t="s">
        <v>55</v>
      </c>
      <c r="D335" s="17">
        <v>6.37</v>
      </c>
      <c r="E335" s="18">
        <v>141</v>
      </c>
      <c r="F335" s="17">
        <f t="shared" si="20"/>
        <v>22.135007849293562</v>
      </c>
    </row>
    <row r="336" spans="1:6" x14ac:dyDescent="0.3">
      <c r="A336" s="3" t="s">
        <v>25</v>
      </c>
      <c r="B336" s="4" t="s">
        <v>49</v>
      </c>
      <c r="C336" s="2" t="s">
        <v>55</v>
      </c>
      <c r="D336" s="17">
        <v>5.94</v>
      </c>
      <c r="E336" s="18">
        <v>146</v>
      </c>
      <c r="F336" s="17">
        <f t="shared" si="20"/>
        <v>24.579124579124578</v>
      </c>
    </row>
    <row r="337" spans="1:6" x14ac:dyDescent="0.3">
      <c r="A337" s="3" t="s">
        <v>25</v>
      </c>
      <c r="B337" s="4" t="s">
        <v>49</v>
      </c>
      <c r="C337" s="16" t="s">
        <v>3</v>
      </c>
      <c r="D337" s="17">
        <v>5.4</v>
      </c>
      <c r="E337" s="18">
        <v>83</v>
      </c>
      <c r="F337" s="17">
        <v>15.37037037037037</v>
      </c>
    </row>
    <row r="338" spans="1:6" x14ac:dyDescent="0.3">
      <c r="A338" s="3" t="s">
        <v>25</v>
      </c>
      <c r="B338" s="4" t="s">
        <v>49</v>
      </c>
      <c r="C338" s="16" t="s">
        <v>3</v>
      </c>
      <c r="D338" s="17">
        <v>5.43</v>
      </c>
      <c r="E338" s="18">
        <v>80</v>
      </c>
      <c r="F338" s="17">
        <v>14.732965009208105</v>
      </c>
    </row>
    <row r="339" spans="1:6" x14ac:dyDescent="0.3">
      <c r="A339" s="3" t="s">
        <v>25</v>
      </c>
      <c r="B339" s="4" t="s">
        <v>49</v>
      </c>
      <c r="C339" s="16" t="s">
        <v>3</v>
      </c>
      <c r="D339" s="17">
        <v>6.2</v>
      </c>
      <c r="E339" s="18">
        <v>105</v>
      </c>
      <c r="F339" s="17">
        <v>16.93548387096774</v>
      </c>
    </row>
    <row r="340" spans="1:6" x14ac:dyDescent="0.3">
      <c r="A340" s="3" t="s">
        <v>25</v>
      </c>
      <c r="B340" s="4" t="s">
        <v>49</v>
      </c>
      <c r="C340" s="16" t="s">
        <v>3</v>
      </c>
      <c r="D340" s="17">
        <v>6.37</v>
      </c>
      <c r="E340" s="18">
        <v>108</v>
      </c>
      <c r="F340" s="17">
        <v>16.954474097331239</v>
      </c>
    </row>
    <row r="341" spans="1:6" x14ac:dyDescent="0.3">
      <c r="A341" s="3" t="s">
        <v>25</v>
      </c>
      <c r="B341" s="4" t="s">
        <v>49</v>
      </c>
      <c r="C341" s="16" t="s">
        <v>3</v>
      </c>
      <c r="D341" s="17">
        <v>6.52</v>
      </c>
      <c r="E341" s="18">
        <v>102</v>
      </c>
      <c r="F341" s="17">
        <v>15.644171779141105</v>
      </c>
    </row>
    <row r="342" spans="1:6" x14ac:dyDescent="0.3">
      <c r="A342" s="3" t="s">
        <v>25</v>
      </c>
      <c r="B342" s="4" t="s">
        <v>49</v>
      </c>
      <c r="C342" s="16" t="s">
        <v>3</v>
      </c>
      <c r="D342" s="17">
        <v>6.61</v>
      </c>
      <c r="E342" s="18">
        <v>127</v>
      </c>
      <c r="F342" s="17">
        <v>19.213313161875945</v>
      </c>
    </row>
    <row r="343" spans="1:6" x14ac:dyDescent="0.3">
      <c r="A343" s="3" t="s">
        <v>25</v>
      </c>
      <c r="B343" s="4" t="s">
        <v>49</v>
      </c>
      <c r="C343" s="16" t="s">
        <v>3</v>
      </c>
      <c r="D343" s="17">
        <v>6.35</v>
      </c>
      <c r="E343" s="18">
        <v>100</v>
      </c>
      <c r="F343" s="17">
        <v>15.748031496062993</v>
      </c>
    </row>
    <row r="344" spans="1:6" x14ac:dyDescent="0.3">
      <c r="A344" s="3" t="s">
        <v>40</v>
      </c>
      <c r="B344" s="4" t="s">
        <v>49</v>
      </c>
      <c r="C344" s="24" t="s">
        <v>55</v>
      </c>
      <c r="D344" s="17">
        <v>6.29</v>
      </c>
      <c r="E344" s="18">
        <v>145</v>
      </c>
      <c r="F344" s="17">
        <f t="shared" ref="F344:F349" si="21">E344/D344</f>
        <v>23.052464228934817</v>
      </c>
    </row>
    <row r="345" spans="1:6" x14ac:dyDescent="0.3">
      <c r="A345" s="4" t="s">
        <v>40</v>
      </c>
      <c r="B345" s="4" t="s">
        <v>49</v>
      </c>
      <c r="C345" s="24" t="s">
        <v>55</v>
      </c>
      <c r="D345" s="17">
        <v>6.6</v>
      </c>
      <c r="E345" s="18">
        <v>154</v>
      </c>
      <c r="F345" s="17">
        <f t="shared" si="21"/>
        <v>23.333333333333336</v>
      </c>
    </row>
    <row r="346" spans="1:6" x14ac:dyDescent="0.3">
      <c r="A346" s="3" t="s">
        <v>40</v>
      </c>
      <c r="B346" s="4" t="s">
        <v>49</v>
      </c>
      <c r="C346" s="24" t="s">
        <v>55</v>
      </c>
      <c r="D346" s="17">
        <v>6.45</v>
      </c>
      <c r="E346" s="18">
        <v>155</v>
      </c>
      <c r="F346" s="17">
        <f t="shared" si="21"/>
        <v>24.031007751937985</v>
      </c>
    </row>
    <row r="347" spans="1:6" x14ac:dyDescent="0.3">
      <c r="A347" s="4" t="s">
        <v>40</v>
      </c>
      <c r="B347" s="4" t="s">
        <v>49</v>
      </c>
      <c r="C347" s="24" t="s">
        <v>55</v>
      </c>
      <c r="D347" s="17">
        <v>6.59</v>
      </c>
      <c r="E347" s="18">
        <v>152</v>
      </c>
      <c r="F347" s="17">
        <f t="shared" si="21"/>
        <v>23.06525037936267</v>
      </c>
    </row>
    <row r="348" spans="1:6" x14ac:dyDescent="0.3">
      <c r="A348" s="3" t="s">
        <v>40</v>
      </c>
      <c r="B348" s="4" t="s">
        <v>49</v>
      </c>
      <c r="C348" s="24" t="s">
        <v>55</v>
      </c>
      <c r="D348" s="17">
        <v>6.53</v>
      </c>
      <c r="E348" s="18">
        <v>168</v>
      </c>
      <c r="F348" s="17">
        <f t="shared" si="21"/>
        <v>25.727411944869832</v>
      </c>
    </row>
    <row r="349" spans="1:6" x14ac:dyDescent="0.3">
      <c r="A349" s="4" t="s">
        <v>40</v>
      </c>
      <c r="B349" s="4" t="s">
        <v>49</v>
      </c>
      <c r="C349" s="24" t="s">
        <v>55</v>
      </c>
      <c r="D349" s="17">
        <v>6.04</v>
      </c>
      <c r="E349" s="18">
        <v>125</v>
      </c>
      <c r="F349" s="17">
        <f t="shared" si="21"/>
        <v>20.695364238410598</v>
      </c>
    </row>
    <row r="350" spans="1:6" x14ac:dyDescent="0.3">
      <c r="A350" s="3" t="s">
        <v>40</v>
      </c>
      <c r="B350" s="4" t="s">
        <v>49</v>
      </c>
      <c r="C350" s="16" t="s">
        <v>3</v>
      </c>
      <c r="D350" s="17">
        <v>5.88</v>
      </c>
      <c r="E350" s="18">
        <v>93</v>
      </c>
      <c r="F350" s="17">
        <v>15.816326530612246</v>
      </c>
    </row>
    <row r="351" spans="1:6" x14ac:dyDescent="0.3">
      <c r="A351" s="4" t="s">
        <v>40</v>
      </c>
      <c r="B351" s="4" t="s">
        <v>49</v>
      </c>
      <c r="C351" s="16" t="s">
        <v>3</v>
      </c>
      <c r="D351" s="17">
        <v>6</v>
      </c>
      <c r="E351" s="18">
        <v>80</v>
      </c>
      <c r="F351" s="17">
        <v>13.333333333333334</v>
      </c>
    </row>
    <row r="352" spans="1:6" x14ac:dyDescent="0.3">
      <c r="A352" s="4" t="s">
        <v>40</v>
      </c>
      <c r="B352" s="4" t="s">
        <v>49</v>
      </c>
      <c r="C352" s="16" t="s">
        <v>3</v>
      </c>
      <c r="D352" s="17">
        <v>6.2</v>
      </c>
      <c r="E352" s="18">
        <v>96</v>
      </c>
      <c r="F352" s="17">
        <v>15.483870967741934</v>
      </c>
    </row>
    <row r="353" spans="1:6" x14ac:dyDescent="0.3">
      <c r="A353" s="3" t="s">
        <v>40</v>
      </c>
      <c r="B353" s="4" t="s">
        <v>49</v>
      </c>
      <c r="C353" s="16" t="s">
        <v>3</v>
      </c>
      <c r="D353" s="17">
        <v>6.5</v>
      </c>
      <c r="E353" s="18">
        <v>107</v>
      </c>
      <c r="F353" s="17">
        <v>16.46153846153846</v>
      </c>
    </row>
    <row r="354" spans="1:6" x14ac:dyDescent="0.3">
      <c r="A354" s="4" t="s">
        <v>26</v>
      </c>
      <c r="B354" s="4" t="s">
        <v>49</v>
      </c>
      <c r="C354" s="16" t="s">
        <v>3</v>
      </c>
      <c r="D354" s="17">
        <v>6</v>
      </c>
      <c r="E354" s="18">
        <v>81</v>
      </c>
      <c r="F354" s="17">
        <v>13.5</v>
      </c>
    </row>
    <row r="355" spans="1:6" x14ac:dyDescent="0.3">
      <c r="A355" s="4" t="s">
        <v>26</v>
      </c>
      <c r="B355" s="4" t="s">
        <v>49</v>
      </c>
      <c r="C355" s="16" t="s">
        <v>3</v>
      </c>
      <c r="D355" s="17">
        <v>6.38</v>
      </c>
      <c r="E355" s="18">
        <v>99</v>
      </c>
      <c r="F355" s="17">
        <v>15.517241379310345</v>
      </c>
    </row>
    <row r="356" spans="1:6" x14ac:dyDescent="0.3">
      <c r="A356" s="4" t="s">
        <v>26</v>
      </c>
      <c r="B356" s="4" t="s">
        <v>49</v>
      </c>
      <c r="C356" s="16" t="s">
        <v>3</v>
      </c>
      <c r="D356" s="17">
        <v>5.8</v>
      </c>
      <c r="E356" s="18">
        <v>67</v>
      </c>
      <c r="F356" s="17">
        <v>11.551724137931036</v>
      </c>
    </row>
    <row r="357" spans="1:6" x14ac:dyDescent="0.3">
      <c r="A357" s="4" t="s">
        <v>26</v>
      </c>
      <c r="B357" s="4" t="s">
        <v>49</v>
      </c>
      <c r="C357" s="16" t="s">
        <v>3</v>
      </c>
      <c r="D357" s="17">
        <v>6.05</v>
      </c>
      <c r="E357" s="18">
        <v>85</v>
      </c>
      <c r="F357" s="17">
        <v>14.049586776859504</v>
      </c>
    </row>
    <row r="358" spans="1:6" x14ac:dyDescent="0.3">
      <c r="A358" s="4" t="s">
        <v>26</v>
      </c>
      <c r="B358" s="4" t="s">
        <v>49</v>
      </c>
      <c r="C358" s="16" t="s">
        <v>55</v>
      </c>
      <c r="D358" s="17">
        <v>5.87</v>
      </c>
      <c r="E358" s="18">
        <v>139</v>
      </c>
      <c r="F358" s="17">
        <f t="shared" ref="F358:F365" si="22">E358/D358</f>
        <v>23.679727427597957</v>
      </c>
    </row>
    <row r="359" spans="1:6" x14ac:dyDescent="0.3">
      <c r="A359" s="4" t="s">
        <v>26</v>
      </c>
      <c r="B359" s="4" t="s">
        <v>49</v>
      </c>
      <c r="C359" s="16" t="s">
        <v>55</v>
      </c>
      <c r="D359" s="17">
        <v>6.23</v>
      </c>
      <c r="E359" s="18">
        <v>136</v>
      </c>
      <c r="F359" s="17">
        <f t="shared" si="22"/>
        <v>21.829855537720704</v>
      </c>
    </row>
    <row r="360" spans="1:6" x14ac:dyDescent="0.3">
      <c r="A360" s="4" t="s">
        <v>26</v>
      </c>
      <c r="B360" s="4" t="s">
        <v>49</v>
      </c>
      <c r="C360" s="16" t="s">
        <v>55</v>
      </c>
      <c r="D360" s="17">
        <v>5.99</v>
      </c>
      <c r="E360" s="18">
        <v>150</v>
      </c>
      <c r="F360" s="17">
        <f t="shared" si="22"/>
        <v>25.041736227045075</v>
      </c>
    </row>
    <row r="361" spans="1:6" x14ac:dyDescent="0.3">
      <c r="A361" s="4" t="s">
        <v>26</v>
      </c>
      <c r="B361" s="4" t="s">
        <v>49</v>
      </c>
      <c r="C361" s="16" t="s">
        <v>55</v>
      </c>
      <c r="D361" s="17">
        <v>5.47</v>
      </c>
      <c r="E361" s="18">
        <v>123</v>
      </c>
      <c r="F361" s="17">
        <f t="shared" si="22"/>
        <v>22.486288848263253</v>
      </c>
    </row>
    <row r="362" spans="1:6" x14ac:dyDescent="0.3">
      <c r="A362" s="4" t="s">
        <v>26</v>
      </c>
      <c r="B362" s="4" t="s">
        <v>49</v>
      </c>
      <c r="C362" s="16" t="s">
        <v>55</v>
      </c>
      <c r="D362" s="17">
        <v>6.2</v>
      </c>
      <c r="E362" s="18">
        <v>149</v>
      </c>
      <c r="F362" s="17">
        <f t="shared" si="22"/>
        <v>24.032258064516128</v>
      </c>
    </row>
    <row r="363" spans="1:6" x14ac:dyDescent="0.3">
      <c r="A363" s="4" t="s">
        <v>26</v>
      </c>
      <c r="B363" s="4" t="s">
        <v>49</v>
      </c>
      <c r="C363" s="16" t="s">
        <v>55</v>
      </c>
      <c r="D363" s="17">
        <v>5.73</v>
      </c>
      <c r="E363" s="18">
        <v>146</v>
      </c>
      <c r="F363" s="17">
        <f t="shared" si="22"/>
        <v>25.479930191972073</v>
      </c>
    </row>
    <row r="364" spans="1:6" x14ac:dyDescent="0.3">
      <c r="A364" s="4" t="s">
        <v>26</v>
      </c>
      <c r="B364" s="4" t="s">
        <v>49</v>
      </c>
      <c r="C364" s="16" t="s">
        <v>55</v>
      </c>
      <c r="D364" s="17">
        <v>6.6</v>
      </c>
      <c r="E364" s="18">
        <v>178</v>
      </c>
      <c r="F364" s="17">
        <f t="shared" si="22"/>
        <v>26.969696969696972</v>
      </c>
    </row>
    <row r="365" spans="1:6" x14ac:dyDescent="0.3">
      <c r="A365" s="4" t="s">
        <v>26</v>
      </c>
      <c r="B365" s="4" t="s">
        <v>49</v>
      </c>
      <c r="C365" s="16" t="s">
        <v>55</v>
      </c>
      <c r="D365" s="17">
        <v>6.6</v>
      </c>
      <c r="E365" s="18">
        <v>186</v>
      </c>
      <c r="F365" s="17">
        <f t="shared" si="22"/>
        <v>28.181818181818183</v>
      </c>
    </row>
    <row r="366" spans="1:6" x14ac:dyDescent="0.3">
      <c r="A366" s="4" t="s">
        <v>26</v>
      </c>
      <c r="B366" s="4" t="s">
        <v>49</v>
      </c>
      <c r="C366" s="16" t="s">
        <v>3</v>
      </c>
      <c r="D366" s="17">
        <v>5.79</v>
      </c>
      <c r="E366" s="18">
        <v>99</v>
      </c>
      <c r="F366" s="17">
        <v>17.098445595854923</v>
      </c>
    </row>
    <row r="367" spans="1:6" x14ac:dyDescent="0.3">
      <c r="A367" s="4" t="s">
        <v>26</v>
      </c>
      <c r="B367" s="4" t="s">
        <v>49</v>
      </c>
      <c r="C367" s="16" t="s">
        <v>3</v>
      </c>
      <c r="D367" s="17">
        <v>5.9</v>
      </c>
      <c r="E367" s="18">
        <v>105</v>
      </c>
      <c r="F367" s="17">
        <v>17.796610169491526</v>
      </c>
    </row>
    <row r="368" spans="1:6" x14ac:dyDescent="0.3">
      <c r="A368" s="4" t="s">
        <v>26</v>
      </c>
      <c r="B368" s="4" t="s">
        <v>49</v>
      </c>
      <c r="C368" s="16" t="s">
        <v>3</v>
      </c>
      <c r="D368" s="17">
        <v>6.22</v>
      </c>
      <c r="E368" s="18">
        <v>99</v>
      </c>
      <c r="F368" s="17">
        <v>15.916398713826368</v>
      </c>
    </row>
    <row r="369" spans="1:6" x14ac:dyDescent="0.3">
      <c r="A369" s="4" t="s">
        <v>26</v>
      </c>
      <c r="B369" s="4" t="s">
        <v>49</v>
      </c>
      <c r="C369" s="16" t="s">
        <v>3</v>
      </c>
      <c r="D369" s="17">
        <v>6.28</v>
      </c>
      <c r="E369" s="18">
        <v>125</v>
      </c>
      <c r="F369" s="17">
        <v>19.904458598726112</v>
      </c>
    </row>
    <row r="370" spans="1:6" x14ac:dyDescent="0.3">
      <c r="A370" s="4" t="s">
        <v>26</v>
      </c>
      <c r="B370" s="4" t="s">
        <v>49</v>
      </c>
      <c r="C370" s="16" t="s">
        <v>3</v>
      </c>
      <c r="D370" s="17">
        <v>6.59</v>
      </c>
      <c r="E370" s="18">
        <v>132</v>
      </c>
      <c r="F370" s="17">
        <v>20.030349013657055</v>
      </c>
    </row>
    <row r="371" spans="1:6" x14ac:dyDescent="0.3">
      <c r="A371" s="4" t="s">
        <v>26</v>
      </c>
      <c r="B371" s="4" t="s">
        <v>49</v>
      </c>
      <c r="C371" s="16" t="s">
        <v>3</v>
      </c>
      <c r="D371" s="17">
        <v>6.7</v>
      </c>
      <c r="E371" s="18">
        <v>115</v>
      </c>
      <c r="F371" s="17">
        <v>17.164179104477611</v>
      </c>
    </row>
    <row r="372" spans="1:6" x14ac:dyDescent="0.3">
      <c r="A372" s="4" t="s">
        <v>26</v>
      </c>
      <c r="B372" s="4" t="s">
        <v>49</v>
      </c>
      <c r="C372" s="16" t="s">
        <v>3</v>
      </c>
      <c r="D372" s="17">
        <v>5.83</v>
      </c>
      <c r="E372" s="18">
        <v>88</v>
      </c>
      <c r="F372" s="17">
        <v>15.09433962264151</v>
      </c>
    </row>
    <row r="373" spans="1:6" x14ac:dyDescent="0.3">
      <c r="A373" s="4" t="s">
        <v>26</v>
      </c>
      <c r="B373" s="4" t="s">
        <v>49</v>
      </c>
      <c r="C373" s="16" t="s">
        <v>3</v>
      </c>
      <c r="D373" s="17">
        <v>6.26</v>
      </c>
      <c r="E373" s="18">
        <v>106</v>
      </c>
      <c r="F373" s="17">
        <v>16.932907348242811</v>
      </c>
    </row>
    <row r="374" spans="1:6" x14ac:dyDescent="0.3">
      <c r="A374" s="4" t="s">
        <v>26</v>
      </c>
      <c r="B374" s="4" t="s">
        <v>49</v>
      </c>
      <c r="C374" s="16" t="s">
        <v>3</v>
      </c>
      <c r="D374" s="17">
        <v>6.31</v>
      </c>
      <c r="E374" s="18">
        <v>92</v>
      </c>
      <c r="F374" s="17">
        <v>14.580031695721079</v>
      </c>
    </row>
    <row r="375" spans="1:6" x14ac:dyDescent="0.3">
      <c r="A375" s="4" t="s">
        <v>26</v>
      </c>
      <c r="B375" s="4" t="s">
        <v>49</v>
      </c>
      <c r="C375" s="16" t="s">
        <v>3</v>
      </c>
      <c r="D375" s="17">
        <v>6.4</v>
      </c>
      <c r="E375" s="18">
        <v>109</v>
      </c>
      <c r="F375" s="17">
        <v>17.03125</v>
      </c>
    </row>
    <row r="376" spans="1:6" x14ac:dyDescent="0.3">
      <c r="A376" s="4" t="s">
        <v>26</v>
      </c>
      <c r="B376" s="4" t="s">
        <v>49</v>
      </c>
      <c r="C376" s="16" t="s">
        <v>3</v>
      </c>
      <c r="D376" s="17">
        <v>6.51</v>
      </c>
      <c r="E376" s="18">
        <v>121</v>
      </c>
      <c r="F376" s="17">
        <v>18.586789554531492</v>
      </c>
    </row>
    <row r="377" spans="1:6" x14ac:dyDescent="0.3">
      <c r="A377" s="4" t="s">
        <v>26</v>
      </c>
      <c r="B377" s="4" t="s">
        <v>49</v>
      </c>
      <c r="C377" s="16" t="s">
        <v>3</v>
      </c>
      <c r="D377" s="17">
        <v>6.6</v>
      </c>
      <c r="E377" s="18">
        <v>109</v>
      </c>
      <c r="F377" s="17">
        <v>16.515151515151516</v>
      </c>
    </row>
    <row r="378" spans="1:6" x14ac:dyDescent="0.3">
      <c r="A378" s="4" t="s">
        <v>26</v>
      </c>
      <c r="B378" s="4" t="s">
        <v>49</v>
      </c>
      <c r="C378" s="16" t="s">
        <v>3</v>
      </c>
      <c r="D378" s="17">
        <v>6.9</v>
      </c>
      <c r="E378" s="18">
        <v>110</v>
      </c>
      <c r="F378" s="17">
        <v>15.942028985507246</v>
      </c>
    </row>
    <row r="379" spans="1:6" x14ac:dyDescent="0.3">
      <c r="A379" s="5" t="s">
        <v>27</v>
      </c>
      <c r="B379" s="16" t="s">
        <v>50</v>
      </c>
      <c r="C379" s="24" t="s">
        <v>55</v>
      </c>
      <c r="D379" s="17">
        <v>6.05</v>
      </c>
      <c r="E379" s="18">
        <v>121</v>
      </c>
      <c r="F379" s="17">
        <f t="shared" ref="F379:F386" si="23">E379/D379</f>
        <v>20</v>
      </c>
    </row>
    <row r="380" spans="1:6" x14ac:dyDescent="0.3">
      <c r="A380" s="5" t="s">
        <v>27</v>
      </c>
      <c r="B380" s="16" t="s">
        <v>50</v>
      </c>
      <c r="C380" s="24" t="s">
        <v>55</v>
      </c>
      <c r="D380" s="17">
        <v>6.1</v>
      </c>
      <c r="E380" s="18">
        <v>140</v>
      </c>
      <c r="F380" s="17">
        <f t="shared" si="23"/>
        <v>22.95081967213115</v>
      </c>
    </row>
    <row r="381" spans="1:6" x14ac:dyDescent="0.3">
      <c r="A381" s="5" t="s">
        <v>27</v>
      </c>
      <c r="B381" s="16" t="s">
        <v>50</v>
      </c>
      <c r="C381" s="24" t="s">
        <v>55</v>
      </c>
      <c r="D381" s="17">
        <v>6.12</v>
      </c>
      <c r="E381" s="18">
        <v>138</v>
      </c>
      <c r="F381" s="17">
        <f t="shared" si="23"/>
        <v>22.549019607843135</v>
      </c>
    </row>
    <row r="382" spans="1:6" x14ac:dyDescent="0.3">
      <c r="A382" s="5" t="s">
        <v>27</v>
      </c>
      <c r="B382" s="16" t="s">
        <v>50</v>
      </c>
      <c r="C382" s="24" t="s">
        <v>55</v>
      </c>
      <c r="D382" s="17">
        <v>6.5</v>
      </c>
      <c r="E382" s="18">
        <v>150</v>
      </c>
      <c r="F382" s="17">
        <f t="shared" si="23"/>
        <v>23.076923076923077</v>
      </c>
    </row>
    <row r="383" spans="1:6" x14ac:dyDescent="0.3">
      <c r="A383" s="5" t="s">
        <v>27</v>
      </c>
      <c r="B383" s="16" t="s">
        <v>50</v>
      </c>
      <c r="C383" s="24" t="s">
        <v>55</v>
      </c>
      <c r="D383" s="17">
        <v>6.17</v>
      </c>
      <c r="E383" s="18">
        <v>131</v>
      </c>
      <c r="F383" s="17">
        <f t="shared" si="23"/>
        <v>21.231766612641817</v>
      </c>
    </row>
    <row r="384" spans="1:6" x14ac:dyDescent="0.3">
      <c r="A384" s="5" t="s">
        <v>27</v>
      </c>
      <c r="B384" s="16" t="s">
        <v>50</v>
      </c>
      <c r="C384" s="24" t="s">
        <v>55</v>
      </c>
      <c r="D384" s="17">
        <v>6.48</v>
      </c>
      <c r="E384" s="18">
        <v>149</v>
      </c>
      <c r="F384" s="17">
        <f t="shared" si="23"/>
        <v>22.993827160493826</v>
      </c>
    </row>
    <row r="385" spans="1:6" x14ac:dyDescent="0.3">
      <c r="A385" s="5" t="s">
        <v>27</v>
      </c>
      <c r="B385" s="16" t="s">
        <v>50</v>
      </c>
      <c r="C385" s="24" t="s">
        <v>55</v>
      </c>
      <c r="D385" s="17">
        <v>6.61</v>
      </c>
      <c r="E385" s="18">
        <v>166</v>
      </c>
      <c r="F385" s="17">
        <f t="shared" si="23"/>
        <v>25.113464447806354</v>
      </c>
    </row>
    <row r="386" spans="1:6" x14ac:dyDescent="0.3">
      <c r="A386" s="5" t="s">
        <v>27</v>
      </c>
      <c r="B386" s="16" t="s">
        <v>50</v>
      </c>
      <c r="C386" s="24" t="s">
        <v>55</v>
      </c>
      <c r="D386" s="17">
        <v>6.58</v>
      </c>
      <c r="E386" s="18">
        <v>152</v>
      </c>
      <c r="F386" s="17">
        <f t="shared" si="23"/>
        <v>23.100303951367781</v>
      </c>
    </row>
    <row r="387" spans="1:6" x14ac:dyDescent="0.3">
      <c r="A387" s="5" t="s">
        <v>27</v>
      </c>
      <c r="B387" s="16" t="s">
        <v>50</v>
      </c>
      <c r="C387" s="16" t="s">
        <v>3</v>
      </c>
      <c r="D387" s="17">
        <v>5.88</v>
      </c>
      <c r="E387" s="18">
        <v>71</v>
      </c>
      <c r="F387" s="17">
        <v>12.07482993197279</v>
      </c>
    </row>
    <row r="388" spans="1:6" x14ac:dyDescent="0.3">
      <c r="A388" s="5" t="s">
        <v>27</v>
      </c>
      <c r="B388" s="16" t="s">
        <v>50</v>
      </c>
      <c r="C388" s="16" t="s">
        <v>3</v>
      </c>
      <c r="D388" s="20">
        <v>5.9</v>
      </c>
      <c r="E388" s="18">
        <v>84</v>
      </c>
      <c r="F388" s="17">
        <v>14.23728813559322</v>
      </c>
    </row>
    <row r="389" spans="1:6" x14ac:dyDescent="0.3">
      <c r="A389" s="5" t="s">
        <v>27</v>
      </c>
      <c r="B389" s="16" t="s">
        <v>50</v>
      </c>
      <c r="C389" s="16" t="s">
        <v>3</v>
      </c>
      <c r="D389" s="20">
        <v>5.91</v>
      </c>
      <c r="E389" s="18">
        <v>91</v>
      </c>
      <c r="F389" s="17">
        <v>15.397631133671743</v>
      </c>
    </row>
    <row r="390" spans="1:6" x14ac:dyDescent="0.3">
      <c r="A390" s="5" t="s">
        <v>27</v>
      </c>
      <c r="B390" s="16" t="s">
        <v>50</v>
      </c>
      <c r="C390" s="16" t="s">
        <v>3</v>
      </c>
      <c r="D390" s="17">
        <v>6.19</v>
      </c>
      <c r="E390" s="18">
        <v>95</v>
      </c>
      <c r="F390" s="17">
        <v>15.347334410339256</v>
      </c>
    </row>
    <row r="391" spans="1:6" x14ac:dyDescent="0.3">
      <c r="A391" s="5" t="s">
        <v>27</v>
      </c>
      <c r="B391" s="16" t="s">
        <v>50</v>
      </c>
      <c r="C391" s="16" t="s">
        <v>3</v>
      </c>
      <c r="D391" s="20">
        <v>6.2</v>
      </c>
      <c r="E391" s="18">
        <v>94</v>
      </c>
      <c r="F391" s="17">
        <v>15.161290322580644</v>
      </c>
    </row>
    <row r="392" spans="1:6" x14ac:dyDescent="0.3">
      <c r="A392" s="5" t="s">
        <v>27</v>
      </c>
      <c r="B392" s="16" t="s">
        <v>50</v>
      </c>
      <c r="C392" s="16" t="s">
        <v>3</v>
      </c>
      <c r="D392" s="20">
        <v>6.22</v>
      </c>
      <c r="E392" s="18">
        <v>100</v>
      </c>
      <c r="F392" s="17">
        <v>16.077170418006432</v>
      </c>
    </row>
    <row r="393" spans="1:6" x14ac:dyDescent="0.3">
      <c r="A393" s="5" t="s">
        <v>27</v>
      </c>
      <c r="B393" s="16" t="s">
        <v>50</v>
      </c>
      <c r="C393" s="16" t="s">
        <v>3</v>
      </c>
      <c r="D393" s="17">
        <v>6.49</v>
      </c>
      <c r="E393" s="18">
        <v>94</v>
      </c>
      <c r="F393" s="17">
        <v>14.48382126348228</v>
      </c>
    </row>
    <row r="394" spans="1:6" x14ac:dyDescent="0.3">
      <c r="A394" s="5" t="s">
        <v>27</v>
      </c>
      <c r="B394" s="16" t="s">
        <v>50</v>
      </c>
      <c r="C394" s="16" t="s">
        <v>3</v>
      </c>
      <c r="D394" s="17">
        <v>6.78</v>
      </c>
      <c r="E394" s="18">
        <v>112</v>
      </c>
      <c r="F394" s="17">
        <v>16.519174041297934</v>
      </c>
    </row>
    <row r="395" spans="1:6" x14ac:dyDescent="0.3">
      <c r="A395" s="5" t="s">
        <v>28</v>
      </c>
      <c r="B395" s="16" t="s">
        <v>50</v>
      </c>
      <c r="C395" s="25" t="s">
        <v>55</v>
      </c>
      <c r="D395" s="26">
        <v>6.06</v>
      </c>
      <c r="E395" s="18">
        <v>143</v>
      </c>
      <c r="F395" s="17">
        <f t="shared" ref="F395:F402" si="24">E395/D395</f>
        <v>23.597359735973598</v>
      </c>
    </row>
    <row r="396" spans="1:6" x14ac:dyDescent="0.3">
      <c r="A396" s="5" t="s">
        <v>28</v>
      </c>
      <c r="B396" s="16" t="s">
        <v>50</v>
      </c>
      <c r="C396" s="25" t="s">
        <v>55</v>
      </c>
      <c r="D396" s="26">
        <v>6.34</v>
      </c>
      <c r="E396" s="18">
        <v>151</v>
      </c>
      <c r="F396" s="17">
        <f t="shared" si="24"/>
        <v>23.817034700315457</v>
      </c>
    </row>
    <row r="397" spans="1:6" x14ac:dyDescent="0.3">
      <c r="A397" s="5" t="s">
        <v>28</v>
      </c>
      <c r="B397" s="16" t="s">
        <v>50</v>
      </c>
      <c r="C397" s="25" t="s">
        <v>55</v>
      </c>
      <c r="D397" s="26">
        <v>6.33</v>
      </c>
      <c r="E397" s="18">
        <v>150</v>
      </c>
      <c r="F397" s="17">
        <f t="shared" si="24"/>
        <v>23.696682464454977</v>
      </c>
    </row>
    <row r="398" spans="1:6" x14ac:dyDescent="0.3">
      <c r="A398" s="5" t="s">
        <v>28</v>
      </c>
      <c r="B398" s="16" t="s">
        <v>50</v>
      </c>
      <c r="C398" s="25" t="s">
        <v>55</v>
      </c>
      <c r="D398" s="26">
        <v>6.14</v>
      </c>
      <c r="E398" s="18">
        <v>149</v>
      </c>
      <c r="F398" s="17">
        <f t="shared" si="24"/>
        <v>24.267100977198698</v>
      </c>
    </row>
    <row r="399" spans="1:6" x14ac:dyDescent="0.3">
      <c r="A399" s="5" t="s">
        <v>28</v>
      </c>
      <c r="B399" s="16" t="s">
        <v>50</v>
      </c>
      <c r="C399" s="25" t="s">
        <v>55</v>
      </c>
      <c r="D399" s="26">
        <v>6.06</v>
      </c>
      <c r="E399" s="18">
        <v>135</v>
      </c>
      <c r="F399" s="17">
        <f t="shared" si="24"/>
        <v>22.277227722772277</v>
      </c>
    </row>
    <row r="400" spans="1:6" x14ac:dyDescent="0.3">
      <c r="A400" s="5" t="s">
        <v>28</v>
      </c>
      <c r="B400" s="16" t="s">
        <v>50</v>
      </c>
      <c r="C400" s="25" t="s">
        <v>55</v>
      </c>
      <c r="D400" s="26">
        <v>6.5</v>
      </c>
      <c r="E400" s="18">
        <v>169</v>
      </c>
      <c r="F400" s="17">
        <f t="shared" si="24"/>
        <v>26</v>
      </c>
    </row>
    <row r="401" spans="1:6" x14ac:dyDescent="0.3">
      <c r="A401" s="5" t="s">
        <v>28</v>
      </c>
      <c r="B401" s="16" t="s">
        <v>50</v>
      </c>
      <c r="C401" s="25" t="s">
        <v>55</v>
      </c>
      <c r="D401" s="26">
        <v>6.27</v>
      </c>
      <c r="E401" s="18">
        <v>154</v>
      </c>
      <c r="F401" s="17">
        <f t="shared" si="24"/>
        <v>24.561403508771932</v>
      </c>
    </row>
    <row r="402" spans="1:6" x14ac:dyDescent="0.3">
      <c r="A402" s="5" t="s">
        <v>28</v>
      </c>
      <c r="B402" s="16" t="s">
        <v>50</v>
      </c>
      <c r="C402" s="25" t="s">
        <v>55</v>
      </c>
      <c r="D402" s="26">
        <v>6.43</v>
      </c>
      <c r="E402" s="18">
        <v>161</v>
      </c>
      <c r="F402" s="17">
        <f t="shared" si="24"/>
        <v>25.038880248833593</v>
      </c>
    </row>
    <row r="403" spans="1:6" x14ac:dyDescent="0.3">
      <c r="A403" s="5" t="s">
        <v>28</v>
      </c>
      <c r="B403" s="16" t="s">
        <v>50</v>
      </c>
      <c r="C403" s="16" t="s">
        <v>3</v>
      </c>
      <c r="D403" s="21">
        <v>5.6</v>
      </c>
      <c r="E403" s="18">
        <v>77</v>
      </c>
      <c r="F403" s="17">
        <v>13.75</v>
      </c>
    </row>
    <row r="404" spans="1:6" x14ac:dyDescent="0.3">
      <c r="A404" s="5" t="s">
        <v>28</v>
      </c>
      <c r="B404" s="16" t="s">
        <v>50</v>
      </c>
      <c r="C404" s="16" t="s">
        <v>3</v>
      </c>
      <c r="D404" s="21">
        <v>6.3</v>
      </c>
      <c r="E404" s="18">
        <v>110</v>
      </c>
      <c r="F404" s="17">
        <v>17.460317460317462</v>
      </c>
    </row>
    <row r="405" spans="1:6" x14ac:dyDescent="0.3">
      <c r="A405" s="5" t="s">
        <v>28</v>
      </c>
      <c r="B405" s="16" t="s">
        <v>50</v>
      </c>
      <c r="C405" s="16" t="s">
        <v>3</v>
      </c>
      <c r="D405" s="21">
        <v>6.35</v>
      </c>
      <c r="E405" s="18">
        <v>106</v>
      </c>
      <c r="F405" s="17">
        <v>16.692913385826774</v>
      </c>
    </row>
    <row r="406" spans="1:6" x14ac:dyDescent="0.3">
      <c r="A406" s="5" t="s">
        <v>28</v>
      </c>
      <c r="B406" s="16" t="s">
        <v>50</v>
      </c>
      <c r="C406" s="16" t="s">
        <v>3</v>
      </c>
      <c r="D406" s="21">
        <v>6.38</v>
      </c>
      <c r="E406" s="18">
        <v>101</v>
      </c>
      <c r="F406" s="17">
        <v>15.830721003134796</v>
      </c>
    </row>
    <row r="407" spans="1:6" x14ac:dyDescent="0.3">
      <c r="A407" s="5" t="s">
        <v>28</v>
      </c>
      <c r="B407" s="16" t="s">
        <v>50</v>
      </c>
      <c r="C407" s="16" t="s">
        <v>3</v>
      </c>
      <c r="D407" s="21">
        <v>6.42</v>
      </c>
      <c r="E407" s="18">
        <v>114</v>
      </c>
      <c r="F407" s="17">
        <v>17.757009345794394</v>
      </c>
    </row>
    <row r="408" spans="1:6" x14ac:dyDescent="0.3">
      <c r="A408" s="5" t="s">
        <v>28</v>
      </c>
      <c r="B408" s="16" t="s">
        <v>50</v>
      </c>
      <c r="C408" s="16" t="s">
        <v>3</v>
      </c>
      <c r="D408" s="21">
        <v>6.43</v>
      </c>
      <c r="E408" s="18">
        <v>113</v>
      </c>
      <c r="F408" s="17">
        <v>17.573872472783826</v>
      </c>
    </row>
    <row r="409" spans="1:6" x14ac:dyDescent="0.3">
      <c r="A409" s="5" t="s">
        <v>28</v>
      </c>
      <c r="B409" s="16" t="s">
        <v>50</v>
      </c>
      <c r="C409" s="16" t="s">
        <v>3</v>
      </c>
      <c r="D409" s="21">
        <v>6.43</v>
      </c>
      <c r="E409" s="18">
        <v>104</v>
      </c>
      <c r="F409" s="17">
        <v>16.174183514774494</v>
      </c>
    </row>
    <row r="410" spans="1:6" x14ac:dyDescent="0.3">
      <c r="A410" s="5" t="s">
        <v>28</v>
      </c>
      <c r="B410" s="16" t="s">
        <v>50</v>
      </c>
      <c r="C410" s="16" t="s">
        <v>3</v>
      </c>
      <c r="D410" s="21">
        <v>6.58</v>
      </c>
      <c r="E410" s="18">
        <v>113</v>
      </c>
      <c r="F410" s="17">
        <v>17.173252279635257</v>
      </c>
    </row>
    <row r="411" spans="1:6" x14ac:dyDescent="0.3">
      <c r="A411" s="5" t="s">
        <v>28</v>
      </c>
      <c r="B411" s="16" t="s">
        <v>50</v>
      </c>
      <c r="C411" s="16" t="s">
        <v>3</v>
      </c>
      <c r="D411" s="21">
        <v>5.81</v>
      </c>
      <c r="E411" s="18">
        <v>78</v>
      </c>
      <c r="F411" s="17">
        <v>13.425129087779691</v>
      </c>
    </row>
    <row r="412" spans="1:6" x14ac:dyDescent="0.3">
      <c r="A412" s="5" t="s">
        <v>28</v>
      </c>
      <c r="B412" s="16" t="s">
        <v>50</v>
      </c>
      <c r="C412" s="16" t="s">
        <v>3</v>
      </c>
      <c r="D412" s="21">
        <v>6.42</v>
      </c>
      <c r="E412" s="18">
        <v>109</v>
      </c>
      <c r="F412" s="17">
        <v>16.978193146417446</v>
      </c>
    </row>
    <row r="413" spans="1:6" x14ac:dyDescent="0.3">
      <c r="A413" s="5" t="s">
        <v>28</v>
      </c>
      <c r="B413" s="16" t="s">
        <v>50</v>
      </c>
      <c r="C413" s="16" t="s">
        <v>3</v>
      </c>
      <c r="D413" s="21">
        <v>6.83</v>
      </c>
      <c r="E413" s="18">
        <v>115</v>
      </c>
      <c r="F413" s="17">
        <v>16.837481698389457</v>
      </c>
    </row>
    <row r="414" spans="1:6" x14ac:dyDescent="0.3">
      <c r="A414" s="5" t="s">
        <v>29</v>
      </c>
      <c r="B414" s="16" t="s">
        <v>50</v>
      </c>
      <c r="C414" s="16" t="s">
        <v>55</v>
      </c>
      <c r="D414" s="17">
        <v>5.92</v>
      </c>
      <c r="E414" s="18">
        <v>133</v>
      </c>
      <c r="F414" s="17">
        <f t="shared" ref="F414:F419" si="25">E414/D414</f>
        <v>22.466216216216218</v>
      </c>
    </row>
    <row r="415" spans="1:6" x14ac:dyDescent="0.3">
      <c r="A415" s="5" t="s">
        <v>29</v>
      </c>
      <c r="B415" s="16" t="s">
        <v>50</v>
      </c>
      <c r="C415" s="16" t="s">
        <v>55</v>
      </c>
      <c r="D415" s="17">
        <v>6.05</v>
      </c>
      <c r="E415" s="18">
        <v>130</v>
      </c>
      <c r="F415" s="17">
        <f t="shared" si="25"/>
        <v>21.487603305785125</v>
      </c>
    </row>
    <row r="416" spans="1:6" x14ac:dyDescent="0.3">
      <c r="A416" s="5" t="s">
        <v>29</v>
      </c>
      <c r="B416" s="16" t="s">
        <v>50</v>
      </c>
      <c r="C416" s="16" t="s">
        <v>55</v>
      </c>
      <c r="D416" s="17">
        <v>5.81</v>
      </c>
      <c r="E416" s="18">
        <v>121</v>
      </c>
      <c r="F416" s="17">
        <f t="shared" si="25"/>
        <v>20.826161790017213</v>
      </c>
    </row>
    <row r="417" spans="1:6" x14ac:dyDescent="0.3">
      <c r="A417" s="5" t="s">
        <v>29</v>
      </c>
      <c r="B417" s="16" t="s">
        <v>50</v>
      </c>
      <c r="C417" s="16" t="s">
        <v>55</v>
      </c>
      <c r="D417" s="17">
        <v>5.56</v>
      </c>
      <c r="E417" s="18">
        <v>109</v>
      </c>
      <c r="F417" s="17">
        <f t="shared" si="25"/>
        <v>19.60431654676259</v>
      </c>
    </row>
    <row r="418" spans="1:6" x14ac:dyDescent="0.3">
      <c r="A418" s="5" t="s">
        <v>29</v>
      </c>
      <c r="B418" s="16" t="s">
        <v>50</v>
      </c>
      <c r="C418" s="16" t="s">
        <v>55</v>
      </c>
      <c r="D418" s="17">
        <v>5.58</v>
      </c>
      <c r="E418" s="18">
        <v>101</v>
      </c>
      <c r="F418" s="17">
        <f t="shared" si="25"/>
        <v>18.100358422939067</v>
      </c>
    </row>
    <row r="419" spans="1:6" x14ac:dyDescent="0.3">
      <c r="A419" s="5" t="s">
        <v>29</v>
      </c>
      <c r="B419" s="16" t="s">
        <v>50</v>
      </c>
      <c r="C419" s="16" t="s">
        <v>55</v>
      </c>
      <c r="D419" s="17">
        <v>5.87</v>
      </c>
      <c r="E419" s="18">
        <v>118</v>
      </c>
      <c r="F419" s="17">
        <f t="shared" si="25"/>
        <v>20.102214650766609</v>
      </c>
    </row>
    <row r="420" spans="1:6" x14ac:dyDescent="0.3">
      <c r="A420" s="5" t="s">
        <v>29</v>
      </c>
      <c r="B420" s="16" t="s">
        <v>50</v>
      </c>
      <c r="C420" s="16" t="s">
        <v>3</v>
      </c>
      <c r="D420" s="17">
        <v>5.31</v>
      </c>
      <c r="E420" s="18">
        <v>74</v>
      </c>
      <c r="F420" s="17">
        <v>13.93596986817326</v>
      </c>
    </row>
    <row r="421" spans="1:6" x14ac:dyDescent="0.3">
      <c r="A421" s="5" t="s">
        <v>29</v>
      </c>
      <c r="B421" s="16" t="s">
        <v>50</v>
      </c>
      <c r="C421" s="16" t="s">
        <v>3</v>
      </c>
      <c r="D421" s="17">
        <v>5.66</v>
      </c>
      <c r="E421" s="18">
        <v>81</v>
      </c>
      <c r="F421" s="17">
        <v>14.310954063604241</v>
      </c>
    </row>
    <row r="422" spans="1:6" x14ac:dyDescent="0.3">
      <c r="A422" s="5" t="s">
        <v>29</v>
      </c>
      <c r="B422" s="16" t="s">
        <v>50</v>
      </c>
      <c r="C422" s="16" t="s">
        <v>3</v>
      </c>
      <c r="D422" s="17">
        <v>5.68</v>
      </c>
      <c r="E422" s="18">
        <v>92</v>
      </c>
      <c r="F422" s="17">
        <v>16.197183098591552</v>
      </c>
    </row>
    <row r="423" spans="1:6" x14ac:dyDescent="0.3">
      <c r="A423" s="5" t="s">
        <v>29</v>
      </c>
      <c r="B423" s="16" t="s">
        <v>50</v>
      </c>
      <c r="C423" s="16" t="s">
        <v>3</v>
      </c>
      <c r="D423" s="17">
        <v>5.84</v>
      </c>
      <c r="E423" s="18">
        <v>81</v>
      </c>
      <c r="F423" s="17">
        <v>13.86986301369863</v>
      </c>
    </row>
    <row r="424" spans="1:6" x14ac:dyDescent="0.3">
      <c r="A424" s="5" t="s">
        <v>29</v>
      </c>
      <c r="B424" s="16" t="s">
        <v>50</v>
      </c>
      <c r="C424" s="16" t="s">
        <v>3</v>
      </c>
      <c r="D424" s="17">
        <v>5.95</v>
      </c>
      <c r="E424" s="18">
        <v>113</v>
      </c>
      <c r="F424" s="17">
        <v>18.991596638655462</v>
      </c>
    </row>
    <row r="425" spans="1:6" x14ac:dyDescent="0.3">
      <c r="A425" s="5" t="s">
        <v>29</v>
      </c>
      <c r="B425" s="16" t="s">
        <v>50</v>
      </c>
      <c r="C425" s="16" t="s">
        <v>3</v>
      </c>
      <c r="D425" s="17">
        <v>6.12</v>
      </c>
      <c r="E425" s="18">
        <v>98</v>
      </c>
      <c r="F425" s="17">
        <v>16.013071895424837</v>
      </c>
    </row>
    <row r="426" spans="1:6" x14ac:dyDescent="0.3">
      <c r="A426" s="5" t="s">
        <v>29</v>
      </c>
      <c r="B426" s="16" t="s">
        <v>50</v>
      </c>
      <c r="C426" s="16" t="s">
        <v>3</v>
      </c>
      <c r="D426" s="17">
        <v>6.26</v>
      </c>
      <c r="E426" s="18">
        <v>106</v>
      </c>
      <c r="F426" s="17">
        <v>16.932907348242811</v>
      </c>
    </row>
    <row r="427" spans="1:6" x14ac:dyDescent="0.3">
      <c r="A427" s="5" t="s">
        <v>29</v>
      </c>
      <c r="B427" s="16" t="s">
        <v>50</v>
      </c>
      <c r="C427" s="16" t="s">
        <v>3</v>
      </c>
      <c r="D427" s="17">
        <v>6.42</v>
      </c>
      <c r="E427" s="18">
        <v>109</v>
      </c>
      <c r="F427" s="17">
        <v>16.978193146417446</v>
      </c>
    </row>
    <row r="428" spans="1:6" x14ac:dyDescent="0.3">
      <c r="A428" s="16" t="s">
        <v>30</v>
      </c>
      <c r="B428" s="16" t="s">
        <v>50</v>
      </c>
      <c r="C428" s="16" t="s">
        <v>55</v>
      </c>
      <c r="D428" s="17">
        <v>5.98</v>
      </c>
      <c r="E428" s="18">
        <v>126</v>
      </c>
      <c r="F428" s="17">
        <f t="shared" ref="F428:F434" si="26">E428/D428</f>
        <v>21.070234113712374</v>
      </c>
    </row>
    <row r="429" spans="1:6" x14ac:dyDescent="0.3">
      <c r="A429" s="5" t="s">
        <v>30</v>
      </c>
      <c r="B429" s="16" t="s">
        <v>50</v>
      </c>
      <c r="C429" s="16" t="s">
        <v>55</v>
      </c>
      <c r="D429" s="17">
        <v>6.8</v>
      </c>
      <c r="E429" s="18">
        <v>184</v>
      </c>
      <c r="F429" s="17">
        <f t="shared" si="26"/>
        <v>27.058823529411764</v>
      </c>
    </row>
    <row r="430" spans="1:6" x14ac:dyDescent="0.3">
      <c r="A430" s="16" t="s">
        <v>30</v>
      </c>
      <c r="B430" s="16" t="s">
        <v>50</v>
      </c>
      <c r="C430" s="16" t="s">
        <v>55</v>
      </c>
      <c r="D430" s="17">
        <v>6.53</v>
      </c>
      <c r="E430" s="18">
        <v>166</v>
      </c>
      <c r="F430" s="17">
        <f t="shared" si="26"/>
        <v>25.421133231240429</v>
      </c>
    </row>
    <row r="431" spans="1:6" x14ac:dyDescent="0.3">
      <c r="A431" s="5" t="s">
        <v>30</v>
      </c>
      <c r="B431" s="16" t="s">
        <v>50</v>
      </c>
      <c r="C431" s="16" t="s">
        <v>55</v>
      </c>
      <c r="D431" s="17">
        <v>6.61</v>
      </c>
      <c r="E431" s="18">
        <v>195</v>
      </c>
      <c r="F431" s="17">
        <f t="shared" si="26"/>
        <v>29.500756429652039</v>
      </c>
    </row>
    <row r="432" spans="1:6" x14ac:dyDescent="0.3">
      <c r="A432" s="16" t="s">
        <v>30</v>
      </c>
      <c r="B432" s="16" t="s">
        <v>50</v>
      </c>
      <c r="C432" s="16" t="s">
        <v>55</v>
      </c>
      <c r="D432" s="17">
        <v>5.76</v>
      </c>
      <c r="E432" s="18">
        <v>131</v>
      </c>
      <c r="F432" s="17">
        <f t="shared" si="26"/>
        <v>22.743055555555557</v>
      </c>
    </row>
    <row r="433" spans="1:6" x14ac:dyDescent="0.3">
      <c r="A433" s="5" t="s">
        <v>30</v>
      </c>
      <c r="B433" s="16" t="s">
        <v>50</v>
      </c>
      <c r="C433" s="16" t="s">
        <v>55</v>
      </c>
      <c r="D433" s="17">
        <v>5.42</v>
      </c>
      <c r="E433" s="18">
        <v>107</v>
      </c>
      <c r="F433" s="17">
        <f t="shared" si="26"/>
        <v>19.741697416974169</v>
      </c>
    </row>
    <row r="434" spans="1:6" x14ac:dyDescent="0.3">
      <c r="A434" s="16" t="s">
        <v>30</v>
      </c>
      <c r="B434" s="16" t="s">
        <v>50</v>
      </c>
      <c r="C434" s="16" t="s">
        <v>55</v>
      </c>
      <c r="D434" s="17">
        <v>6.13</v>
      </c>
      <c r="E434" s="18">
        <v>163</v>
      </c>
      <c r="F434" s="17">
        <f t="shared" si="26"/>
        <v>26.590538336052202</v>
      </c>
    </row>
    <row r="435" spans="1:6" x14ac:dyDescent="0.3">
      <c r="A435" s="5" t="s">
        <v>30</v>
      </c>
      <c r="B435" s="16" t="s">
        <v>50</v>
      </c>
      <c r="C435" s="16" t="s">
        <v>3</v>
      </c>
      <c r="D435" s="17">
        <v>5.27</v>
      </c>
      <c r="E435" s="18">
        <v>76</v>
      </c>
      <c r="F435" s="17">
        <v>14.421252371916509</v>
      </c>
    </row>
    <row r="436" spans="1:6" x14ac:dyDescent="0.3">
      <c r="A436" s="5" t="s">
        <v>30</v>
      </c>
      <c r="B436" s="16" t="s">
        <v>50</v>
      </c>
      <c r="C436" s="16" t="s">
        <v>3</v>
      </c>
      <c r="D436" s="17">
        <v>5.27</v>
      </c>
      <c r="E436" s="18">
        <v>71</v>
      </c>
      <c r="F436" s="17">
        <v>13.472485768500951</v>
      </c>
    </row>
    <row r="437" spans="1:6" x14ac:dyDescent="0.3">
      <c r="A437" s="5" t="s">
        <v>30</v>
      </c>
      <c r="B437" s="16" t="s">
        <v>50</v>
      </c>
      <c r="C437" s="16" t="s">
        <v>3</v>
      </c>
      <c r="D437" s="17">
        <v>5.33</v>
      </c>
      <c r="E437" s="18">
        <v>73</v>
      </c>
      <c r="F437" s="17">
        <v>13.696060037523452</v>
      </c>
    </row>
    <row r="438" spans="1:6" x14ac:dyDescent="0.3">
      <c r="A438" s="5" t="s">
        <v>30</v>
      </c>
      <c r="B438" s="16" t="s">
        <v>50</v>
      </c>
      <c r="C438" s="16" t="s">
        <v>3</v>
      </c>
      <c r="D438" s="17">
        <v>5.73</v>
      </c>
      <c r="E438" s="18">
        <v>82</v>
      </c>
      <c r="F438" s="17">
        <v>14.310645724258288</v>
      </c>
    </row>
    <row r="439" spans="1:6" x14ac:dyDescent="0.3">
      <c r="A439" s="5" t="s">
        <v>30</v>
      </c>
      <c r="B439" s="16" t="s">
        <v>50</v>
      </c>
      <c r="C439" s="16" t="s">
        <v>3</v>
      </c>
      <c r="D439" s="17">
        <v>5.78</v>
      </c>
      <c r="E439" s="18">
        <v>81</v>
      </c>
      <c r="F439" s="17">
        <v>14.013840830449826</v>
      </c>
    </row>
    <row r="440" spans="1:6" x14ac:dyDescent="0.3">
      <c r="A440" s="5" t="s">
        <v>30</v>
      </c>
      <c r="B440" s="16" t="s">
        <v>50</v>
      </c>
      <c r="C440" s="16" t="s">
        <v>3</v>
      </c>
      <c r="D440" s="17">
        <v>5.96</v>
      </c>
      <c r="E440" s="18">
        <v>83</v>
      </c>
      <c r="F440" s="17">
        <v>13.926174496644295</v>
      </c>
    </row>
    <row r="441" spans="1:6" x14ac:dyDescent="0.3">
      <c r="A441" s="5" t="s">
        <v>30</v>
      </c>
      <c r="B441" s="16" t="s">
        <v>50</v>
      </c>
      <c r="C441" s="16" t="s">
        <v>3</v>
      </c>
      <c r="D441" s="17">
        <v>6.04</v>
      </c>
      <c r="E441" s="18">
        <v>101</v>
      </c>
      <c r="F441" s="17">
        <v>16.721854304635762</v>
      </c>
    </row>
    <row r="442" spans="1:6" x14ac:dyDescent="0.3">
      <c r="A442" s="5" t="s">
        <v>30</v>
      </c>
      <c r="B442" s="16" t="s">
        <v>50</v>
      </c>
      <c r="C442" s="16" t="s">
        <v>3</v>
      </c>
      <c r="D442" s="17">
        <v>6.14</v>
      </c>
      <c r="E442" s="18">
        <v>99</v>
      </c>
      <c r="F442" s="17">
        <v>16.123778501628664</v>
      </c>
    </row>
    <row r="443" spans="1:6" x14ac:dyDescent="0.3">
      <c r="A443" s="5" t="s">
        <v>30</v>
      </c>
      <c r="B443" s="16" t="s">
        <v>50</v>
      </c>
      <c r="C443" s="16" t="s">
        <v>3</v>
      </c>
      <c r="D443" s="17">
        <v>6.67</v>
      </c>
      <c r="E443" s="18">
        <v>118</v>
      </c>
      <c r="F443" s="17">
        <v>17.691154422788607</v>
      </c>
    </row>
    <row r="444" spans="1:6" x14ac:dyDescent="0.3">
      <c r="A444" s="5" t="s">
        <v>30</v>
      </c>
      <c r="B444" s="16" t="s">
        <v>50</v>
      </c>
      <c r="C444" s="16" t="s">
        <v>3</v>
      </c>
      <c r="D444" s="17">
        <v>5.54</v>
      </c>
      <c r="E444" s="18">
        <v>80</v>
      </c>
      <c r="F444" s="17">
        <v>14.440433212996389</v>
      </c>
    </row>
    <row r="445" spans="1:6" x14ac:dyDescent="0.3">
      <c r="A445" s="5" t="s">
        <v>30</v>
      </c>
      <c r="B445" s="16" t="s">
        <v>50</v>
      </c>
      <c r="C445" s="16" t="s">
        <v>3</v>
      </c>
      <c r="D445" s="17">
        <v>5.83</v>
      </c>
      <c r="E445" s="18">
        <v>95</v>
      </c>
      <c r="F445" s="17">
        <v>16.295025728987994</v>
      </c>
    </row>
    <row r="446" spans="1:6" x14ac:dyDescent="0.3">
      <c r="A446" s="5" t="s">
        <v>30</v>
      </c>
      <c r="B446" s="16" t="s">
        <v>50</v>
      </c>
      <c r="C446" s="16" t="s">
        <v>3</v>
      </c>
      <c r="D446" s="17">
        <v>5.95</v>
      </c>
      <c r="E446" s="18">
        <v>94</v>
      </c>
      <c r="F446" s="17">
        <v>15.798319327731091</v>
      </c>
    </row>
    <row r="447" spans="1:6" x14ac:dyDescent="0.3">
      <c r="A447" s="5" t="s">
        <v>30</v>
      </c>
      <c r="B447" s="16" t="s">
        <v>50</v>
      </c>
      <c r="C447" s="16" t="s">
        <v>3</v>
      </c>
      <c r="D447" s="17">
        <v>6.04</v>
      </c>
      <c r="E447" s="18">
        <v>101</v>
      </c>
      <c r="F447" s="17">
        <v>16.721854304635762</v>
      </c>
    </row>
    <row r="448" spans="1:6" x14ac:dyDescent="0.3">
      <c r="A448" s="5" t="s">
        <v>30</v>
      </c>
      <c r="B448" s="16" t="s">
        <v>50</v>
      </c>
      <c r="C448" s="16" t="s">
        <v>3</v>
      </c>
      <c r="D448" s="17">
        <v>6.14</v>
      </c>
      <c r="E448" s="18">
        <v>88</v>
      </c>
      <c r="F448" s="17">
        <v>14.332247557003258</v>
      </c>
    </row>
    <row r="449" spans="1:6" x14ac:dyDescent="0.3">
      <c r="A449" s="5" t="s">
        <v>30</v>
      </c>
      <c r="B449" s="16" t="s">
        <v>50</v>
      </c>
      <c r="C449" s="16" t="s">
        <v>3</v>
      </c>
      <c r="D449" s="17">
        <v>6.18</v>
      </c>
      <c r="E449" s="18">
        <v>102</v>
      </c>
      <c r="F449" s="17">
        <v>16.50485436893204</v>
      </c>
    </row>
    <row r="450" spans="1:6" x14ac:dyDescent="0.3">
      <c r="A450" s="5" t="s">
        <v>30</v>
      </c>
      <c r="B450" s="16" t="s">
        <v>50</v>
      </c>
      <c r="C450" s="16" t="s">
        <v>3</v>
      </c>
      <c r="D450" s="17">
        <v>6.2</v>
      </c>
      <c r="E450" s="18">
        <v>90</v>
      </c>
      <c r="F450" s="17">
        <v>14.516129032258064</v>
      </c>
    </row>
    <row r="451" spans="1:6" x14ac:dyDescent="0.3">
      <c r="A451" s="5" t="s">
        <v>30</v>
      </c>
      <c r="B451" s="16" t="s">
        <v>50</v>
      </c>
      <c r="C451" s="16" t="s">
        <v>3</v>
      </c>
      <c r="D451" s="17">
        <v>6.26</v>
      </c>
      <c r="E451" s="18">
        <v>101</v>
      </c>
      <c r="F451" s="17">
        <v>16.134185303514379</v>
      </c>
    </row>
    <row r="452" spans="1:6" x14ac:dyDescent="0.3">
      <c r="A452" s="5" t="s">
        <v>30</v>
      </c>
      <c r="B452" s="16" t="s">
        <v>50</v>
      </c>
      <c r="C452" s="16" t="s">
        <v>3</v>
      </c>
      <c r="D452" s="17">
        <v>6.53</v>
      </c>
      <c r="E452" s="18">
        <v>99</v>
      </c>
      <c r="F452" s="17">
        <v>15.160796324655436</v>
      </c>
    </row>
    <row r="453" spans="1:6" x14ac:dyDescent="0.3">
      <c r="A453" s="5" t="s">
        <v>31</v>
      </c>
      <c r="B453" s="16" t="s">
        <v>51</v>
      </c>
      <c r="C453" s="16" t="s">
        <v>55</v>
      </c>
      <c r="D453" s="17">
        <v>5.88</v>
      </c>
      <c r="E453" s="18">
        <v>114</v>
      </c>
      <c r="F453" s="17">
        <f>E453/D453</f>
        <v>19.387755102040817</v>
      </c>
    </row>
    <row r="454" spans="1:6" x14ac:dyDescent="0.3">
      <c r="A454" s="5" t="s">
        <v>31</v>
      </c>
      <c r="B454" s="16" t="s">
        <v>51</v>
      </c>
      <c r="C454" s="16" t="s">
        <v>55</v>
      </c>
      <c r="D454" s="17">
        <v>6.02</v>
      </c>
      <c r="E454" s="18">
        <v>132</v>
      </c>
      <c r="F454" s="17">
        <f>E454/D454</f>
        <v>21.926910299003325</v>
      </c>
    </row>
    <row r="455" spans="1:6" x14ac:dyDescent="0.3">
      <c r="A455" s="5" t="s">
        <v>31</v>
      </c>
      <c r="B455" s="16" t="s">
        <v>51</v>
      </c>
      <c r="C455" s="16" t="s">
        <v>3</v>
      </c>
      <c r="D455" s="17">
        <v>5.88</v>
      </c>
      <c r="E455" s="18">
        <v>70</v>
      </c>
      <c r="F455" s="17">
        <v>11.904761904761905</v>
      </c>
    </row>
    <row r="456" spans="1:6" x14ac:dyDescent="0.3">
      <c r="A456" s="5" t="s">
        <v>31</v>
      </c>
      <c r="B456" s="16" t="s">
        <v>51</v>
      </c>
      <c r="C456" s="16" t="s">
        <v>3</v>
      </c>
      <c r="D456" s="17">
        <v>5.93</v>
      </c>
      <c r="E456" s="18">
        <v>80</v>
      </c>
      <c r="F456" s="17">
        <v>13.490725126475549</v>
      </c>
    </row>
    <row r="457" spans="1:6" x14ac:dyDescent="0.3">
      <c r="A457" s="5" t="s">
        <v>31</v>
      </c>
      <c r="B457" s="16" t="s">
        <v>51</v>
      </c>
      <c r="C457" s="16" t="s">
        <v>3</v>
      </c>
      <c r="D457" s="17">
        <v>6</v>
      </c>
      <c r="E457" s="18">
        <v>75</v>
      </c>
      <c r="F457" s="17">
        <v>12.5</v>
      </c>
    </row>
    <row r="458" spans="1:6" x14ac:dyDescent="0.3">
      <c r="A458" s="5" t="s">
        <v>31</v>
      </c>
      <c r="B458" s="16" t="s">
        <v>51</v>
      </c>
      <c r="C458" s="16" t="s">
        <v>3</v>
      </c>
      <c r="D458" s="17">
        <v>6.09</v>
      </c>
      <c r="E458" s="18">
        <v>92</v>
      </c>
      <c r="F458" s="17">
        <v>15.10673234811166</v>
      </c>
    </row>
    <row r="459" spans="1:6" x14ac:dyDescent="0.3">
      <c r="A459" s="5" t="s">
        <v>31</v>
      </c>
      <c r="B459" s="16" t="s">
        <v>51</v>
      </c>
      <c r="C459" s="16" t="s">
        <v>3</v>
      </c>
      <c r="D459" s="17">
        <v>6.23</v>
      </c>
      <c r="E459" s="18">
        <v>94</v>
      </c>
      <c r="F459" s="17">
        <v>15.08828250401284</v>
      </c>
    </row>
    <row r="460" spans="1:6" x14ac:dyDescent="0.3">
      <c r="A460" s="5" t="s">
        <v>31</v>
      </c>
      <c r="B460" s="16" t="s">
        <v>51</v>
      </c>
      <c r="C460" s="16" t="s">
        <v>3</v>
      </c>
      <c r="D460" s="17">
        <v>6.3</v>
      </c>
      <c r="E460" s="18">
        <v>89</v>
      </c>
      <c r="F460" s="17">
        <v>14.126984126984127</v>
      </c>
    </row>
    <row r="461" spans="1:6" x14ac:dyDescent="0.3">
      <c r="A461" s="5" t="s">
        <v>31</v>
      </c>
      <c r="B461" s="16" t="s">
        <v>51</v>
      </c>
      <c r="C461" s="16" t="s">
        <v>3</v>
      </c>
      <c r="D461" s="17">
        <v>6.32</v>
      </c>
      <c r="E461" s="18">
        <v>98</v>
      </c>
      <c r="F461" s="17">
        <v>15.50632911392405</v>
      </c>
    </row>
    <row r="462" spans="1:6" x14ac:dyDescent="0.3">
      <c r="A462" s="5" t="s">
        <v>31</v>
      </c>
      <c r="B462" s="16" t="s">
        <v>51</v>
      </c>
      <c r="C462" s="16" t="s">
        <v>3</v>
      </c>
      <c r="D462" s="17">
        <v>6.57</v>
      </c>
      <c r="E462" s="18">
        <v>103</v>
      </c>
      <c r="F462" s="17">
        <v>15.67732115677321</v>
      </c>
    </row>
    <row r="463" spans="1:6" x14ac:dyDescent="0.3">
      <c r="A463" s="5" t="s">
        <v>31</v>
      </c>
      <c r="B463" s="16" t="s">
        <v>51</v>
      </c>
      <c r="C463" s="16" t="s">
        <v>3</v>
      </c>
      <c r="D463" s="17">
        <v>6.21</v>
      </c>
      <c r="E463" s="18">
        <v>102</v>
      </c>
      <c r="F463" s="17">
        <v>16.425120772946858</v>
      </c>
    </row>
    <row r="464" spans="1:6" x14ac:dyDescent="0.3">
      <c r="A464" s="5" t="s">
        <v>31</v>
      </c>
      <c r="B464" s="16" t="s">
        <v>51</v>
      </c>
      <c r="C464" s="16" t="s">
        <v>3</v>
      </c>
      <c r="D464" s="17">
        <v>6.32</v>
      </c>
      <c r="E464" s="18">
        <v>101</v>
      </c>
      <c r="F464" s="17">
        <v>15.981012658227847</v>
      </c>
    </row>
    <row r="465" spans="1:6" x14ac:dyDescent="0.3">
      <c r="A465" s="5" t="s">
        <v>32</v>
      </c>
      <c r="B465" s="16" t="s">
        <v>51</v>
      </c>
      <c r="C465" s="16" t="s">
        <v>55</v>
      </c>
      <c r="D465" s="17">
        <v>6.15</v>
      </c>
      <c r="E465" s="18">
        <v>148</v>
      </c>
      <c r="F465" s="17">
        <f>E465/D465</f>
        <v>24.065040650406502</v>
      </c>
    </row>
    <row r="466" spans="1:6" x14ac:dyDescent="0.3">
      <c r="A466" s="5" t="s">
        <v>32</v>
      </c>
      <c r="B466" s="16" t="s">
        <v>51</v>
      </c>
      <c r="C466" s="16" t="s">
        <v>55</v>
      </c>
      <c r="D466" s="17">
        <v>6.37</v>
      </c>
      <c r="E466" s="18">
        <v>154</v>
      </c>
      <c r="F466" s="17">
        <f>E466/D466</f>
        <v>24.175824175824175</v>
      </c>
    </row>
    <row r="467" spans="1:6" x14ac:dyDescent="0.3">
      <c r="A467" s="5" t="s">
        <v>32</v>
      </c>
      <c r="B467" s="16" t="s">
        <v>51</v>
      </c>
      <c r="C467" s="16" t="s">
        <v>55</v>
      </c>
      <c r="D467" s="17">
        <v>5.89</v>
      </c>
      <c r="E467" s="18">
        <v>148</v>
      </c>
      <c r="F467" s="17">
        <f>E467/D467</f>
        <v>25.127334465195247</v>
      </c>
    </row>
    <row r="468" spans="1:6" x14ac:dyDescent="0.3">
      <c r="A468" s="5" t="s">
        <v>32</v>
      </c>
      <c r="B468" s="16" t="s">
        <v>51</v>
      </c>
      <c r="C468" s="16" t="s">
        <v>55</v>
      </c>
      <c r="D468" s="17">
        <v>6.52</v>
      </c>
      <c r="E468" s="18">
        <v>170</v>
      </c>
      <c r="F468" s="17">
        <f>E468/D468</f>
        <v>26.073619631901842</v>
      </c>
    </row>
    <row r="469" spans="1:6" x14ac:dyDescent="0.3">
      <c r="A469" s="5" t="s">
        <v>32</v>
      </c>
      <c r="B469" s="16" t="s">
        <v>51</v>
      </c>
      <c r="C469" s="16" t="s">
        <v>55</v>
      </c>
      <c r="D469" s="17">
        <v>6.49</v>
      </c>
      <c r="E469" s="18">
        <v>171</v>
      </c>
      <c r="F469" s="17">
        <f>E469/D469</f>
        <v>26.348228043143298</v>
      </c>
    </row>
    <row r="470" spans="1:6" x14ac:dyDescent="0.3">
      <c r="A470" s="5" t="s">
        <v>32</v>
      </c>
      <c r="B470" s="16" t="s">
        <v>51</v>
      </c>
      <c r="C470" s="16" t="s">
        <v>3</v>
      </c>
      <c r="D470" s="17">
        <v>5.69</v>
      </c>
      <c r="E470" s="18">
        <v>83</v>
      </c>
      <c r="F470" s="17">
        <v>14.586994727592266</v>
      </c>
    </row>
    <row r="471" spans="1:6" x14ac:dyDescent="0.3">
      <c r="A471" s="5" t="s">
        <v>32</v>
      </c>
      <c r="B471" s="16" t="s">
        <v>51</v>
      </c>
      <c r="C471" s="16" t="s">
        <v>3</v>
      </c>
      <c r="D471" s="17">
        <v>5.99</v>
      </c>
      <c r="E471" s="18">
        <v>102</v>
      </c>
      <c r="F471" s="17">
        <v>17.028380634390651</v>
      </c>
    </row>
    <row r="472" spans="1:6" x14ac:dyDescent="0.3">
      <c r="A472" s="5" t="s">
        <v>32</v>
      </c>
      <c r="B472" s="16" t="s">
        <v>51</v>
      </c>
      <c r="C472" s="16" t="s">
        <v>3</v>
      </c>
      <c r="D472" s="17">
        <v>6.1</v>
      </c>
      <c r="E472" s="18">
        <v>104</v>
      </c>
      <c r="F472" s="17">
        <v>17.049180327868854</v>
      </c>
    </row>
    <row r="473" spans="1:6" x14ac:dyDescent="0.3">
      <c r="A473" s="5" t="s">
        <v>32</v>
      </c>
      <c r="B473" s="16" t="s">
        <v>51</v>
      </c>
      <c r="C473" s="16" t="s">
        <v>3</v>
      </c>
      <c r="D473" s="17">
        <v>6.23</v>
      </c>
      <c r="E473" s="18">
        <v>103</v>
      </c>
      <c r="F473" s="17">
        <v>16.53290529695024</v>
      </c>
    </row>
    <row r="474" spans="1:6" x14ac:dyDescent="0.3">
      <c r="A474" s="5" t="s">
        <v>32</v>
      </c>
      <c r="B474" s="16" t="s">
        <v>51</v>
      </c>
      <c r="C474" s="16" t="s">
        <v>3</v>
      </c>
      <c r="D474" s="17">
        <v>6.31</v>
      </c>
      <c r="E474" s="18">
        <v>97</v>
      </c>
      <c r="F474" s="17">
        <v>15.372424722662441</v>
      </c>
    </row>
    <row r="475" spans="1:6" x14ac:dyDescent="0.3">
      <c r="A475" s="5" t="s">
        <v>32</v>
      </c>
      <c r="B475" s="16" t="s">
        <v>51</v>
      </c>
      <c r="C475" s="16" t="s">
        <v>3</v>
      </c>
      <c r="D475" s="17">
        <v>6.33</v>
      </c>
      <c r="E475" s="18">
        <v>104</v>
      </c>
      <c r="F475" s="17">
        <v>16.429699842022117</v>
      </c>
    </row>
    <row r="476" spans="1:6" x14ac:dyDescent="0.3">
      <c r="A476" s="5" t="s">
        <v>32</v>
      </c>
      <c r="B476" s="16" t="s">
        <v>51</v>
      </c>
      <c r="C476" s="16" t="s">
        <v>3</v>
      </c>
      <c r="D476" s="17">
        <v>6.44</v>
      </c>
      <c r="E476" s="18">
        <v>106</v>
      </c>
      <c r="F476" s="17">
        <v>16.459627329192546</v>
      </c>
    </row>
    <row r="477" spans="1:6" x14ac:dyDescent="0.3">
      <c r="A477" s="5" t="s">
        <v>32</v>
      </c>
      <c r="B477" s="16" t="s">
        <v>51</v>
      </c>
      <c r="C477" s="16" t="s">
        <v>3</v>
      </c>
      <c r="D477" s="17">
        <v>6.06</v>
      </c>
      <c r="E477" s="18">
        <v>74</v>
      </c>
      <c r="F477" s="17">
        <v>12.211221122112212</v>
      </c>
    </row>
    <row r="478" spans="1:6" x14ac:dyDescent="0.3">
      <c r="A478" s="5" t="s">
        <v>33</v>
      </c>
      <c r="B478" s="16" t="s">
        <v>51</v>
      </c>
      <c r="C478" s="16" t="s">
        <v>55</v>
      </c>
      <c r="D478" s="17">
        <v>6</v>
      </c>
      <c r="E478" s="18">
        <v>149</v>
      </c>
      <c r="F478" s="17">
        <f t="shared" ref="F478:F484" si="27">E478/D478</f>
        <v>24.833333333333332</v>
      </c>
    </row>
    <row r="479" spans="1:6" x14ac:dyDescent="0.3">
      <c r="A479" s="5" t="s">
        <v>33</v>
      </c>
      <c r="B479" s="16" t="s">
        <v>51</v>
      </c>
      <c r="C479" s="16" t="s">
        <v>55</v>
      </c>
      <c r="D479" s="17">
        <v>6.27</v>
      </c>
      <c r="E479" s="18">
        <v>142</v>
      </c>
      <c r="F479" s="17">
        <f t="shared" si="27"/>
        <v>22.647527910685806</v>
      </c>
    </row>
    <row r="480" spans="1:6" x14ac:dyDescent="0.3">
      <c r="A480" s="5" t="s">
        <v>33</v>
      </c>
      <c r="B480" s="16" t="s">
        <v>51</v>
      </c>
      <c r="C480" s="16" t="s">
        <v>55</v>
      </c>
      <c r="D480" s="17">
        <v>5.68</v>
      </c>
      <c r="E480" s="18">
        <v>123</v>
      </c>
      <c r="F480" s="17">
        <f t="shared" si="27"/>
        <v>21.654929577464788</v>
      </c>
    </row>
    <row r="481" spans="1:6" x14ac:dyDescent="0.3">
      <c r="A481" s="5" t="s">
        <v>33</v>
      </c>
      <c r="B481" s="16" t="s">
        <v>51</v>
      </c>
      <c r="C481" s="16" t="s">
        <v>55</v>
      </c>
      <c r="D481" s="17">
        <v>6.15</v>
      </c>
      <c r="E481" s="18">
        <v>136</v>
      </c>
      <c r="F481" s="17">
        <f t="shared" si="27"/>
        <v>22.113821138211382</v>
      </c>
    </row>
    <row r="482" spans="1:6" x14ac:dyDescent="0.3">
      <c r="A482" s="5" t="s">
        <v>33</v>
      </c>
      <c r="B482" s="16" t="s">
        <v>51</v>
      </c>
      <c r="C482" s="16" t="s">
        <v>55</v>
      </c>
      <c r="D482" s="17">
        <v>5.94</v>
      </c>
      <c r="E482" s="18">
        <v>127</v>
      </c>
      <c r="F482" s="17">
        <f t="shared" si="27"/>
        <v>21.380471380471381</v>
      </c>
    </row>
    <row r="483" spans="1:6" x14ac:dyDescent="0.3">
      <c r="A483" s="5" t="s">
        <v>33</v>
      </c>
      <c r="B483" s="16" t="s">
        <v>51</v>
      </c>
      <c r="C483" s="16" t="s">
        <v>55</v>
      </c>
      <c r="D483" s="17">
        <v>5.9</v>
      </c>
      <c r="E483" s="18">
        <v>132</v>
      </c>
      <c r="F483" s="17">
        <f t="shared" si="27"/>
        <v>22.372881355932201</v>
      </c>
    </row>
    <row r="484" spans="1:6" x14ac:dyDescent="0.3">
      <c r="A484" s="5" t="s">
        <v>33</v>
      </c>
      <c r="B484" s="16" t="s">
        <v>51</v>
      </c>
      <c r="C484" s="16" t="s">
        <v>55</v>
      </c>
      <c r="D484" s="17">
        <v>5.71</v>
      </c>
      <c r="E484" s="18">
        <v>122</v>
      </c>
      <c r="F484" s="17">
        <f t="shared" si="27"/>
        <v>21.366024518388791</v>
      </c>
    </row>
    <row r="485" spans="1:6" x14ac:dyDescent="0.3">
      <c r="A485" s="5" t="s">
        <v>33</v>
      </c>
      <c r="B485" s="16" t="s">
        <v>51</v>
      </c>
      <c r="C485" s="16" t="s">
        <v>3</v>
      </c>
      <c r="D485" s="17">
        <v>5.54</v>
      </c>
      <c r="E485" s="18">
        <v>80</v>
      </c>
      <c r="F485" s="17">
        <v>14.440433212996389</v>
      </c>
    </row>
    <row r="486" spans="1:6" x14ac:dyDescent="0.3">
      <c r="A486" s="5" t="s">
        <v>33</v>
      </c>
      <c r="B486" s="16" t="s">
        <v>51</v>
      </c>
      <c r="C486" s="16" t="s">
        <v>3</v>
      </c>
      <c r="D486" s="17">
        <v>5.96</v>
      </c>
      <c r="E486" s="18">
        <v>86</v>
      </c>
      <c r="F486" s="17">
        <v>14.429530201342281</v>
      </c>
    </row>
    <row r="487" spans="1:6" x14ac:dyDescent="0.3">
      <c r="A487" s="5" t="s">
        <v>33</v>
      </c>
      <c r="B487" s="16" t="s">
        <v>51</v>
      </c>
      <c r="C487" s="16" t="s">
        <v>3</v>
      </c>
      <c r="D487" s="17">
        <v>6.01</v>
      </c>
      <c r="E487" s="18">
        <v>88</v>
      </c>
      <c r="F487" s="17">
        <v>14.64226289517471</v>
      </c>
    </row>
    <row r="488" spans="1:6" x14ac:dyDescent="0.3">
      <c r="A488" s="5" t="s">
        <v>33</v>
      </c>
      <c r="B488" s="16" t="s">
        <v>51</v>
      </c>
      <c r="C488" s="16" t="s">
        <v>3</v>
      </c>
      <c r="D488" s="17">
        <v>6.19</v>
      </c>
      <c r="E488" s="18">
        <v>101</v>
      </c>
      <c r="F488" s="17">
        <v>16.316639741518578</v>
      </c>
    </row>
    <row r="489" spans="1:6" x14ac:dyDescent="0.3">
      <c r="A489" s="5" t="s">
        <v>33</v>
      </c>
      <c r="B489" s="16" t="s">
        <v>51</v>
      </c>
      <c r="C489" s="16" t="s">
        <v>3</v>
      </c>
      <c r="D489" s="17">
        <v>6.27</v>
      </c>
      <c r="E489" s="18">
        <v>106</v>
      </c>
      <c r="F489" s="17">
        <v>16.905901116427433</v>
      </c>
    </row>
    <row r="490" spans="1:6" x14ac:dyDescent="0.3">
      <c r="A490" s="5" t="s">
        <v>33</v>
      </c>
      <c r="B490" s="16" t="s">
        <v>51</v>
      </c>
      <c r="C490" s="16" t="s">
        <v>3</v>
      </c>
      <c r="D490" s="17">
        <v>6.62</v>
      </c>
      <c r="E490" s="18">
        <v>107</v>
      </c>
      <c r="F490" s="17">
        <v>16.163141993957705</v>
      </c>
    </row>
    <row r="491" spans="1:6" x14ac:dyDescent="0.3">
      <c r="A491" s="5" t="s">
        <v>33</v>
      </c>
      <c r="B491" s="16" t="s">
        <v>51</v>
      </c>
      <c r="C491" s="16" t="s">
        <v>3</v>
      </c>
      <c r="D491" s="17">
        <v>6.19</v>
      </c>
      <c r="E491" s="18">
        <v>107</v>
      </c>
      <c r="F491" s="17">
        <v>17.285945072697899</v>
      </c>
    </row>
    <row r="492" spans="1:6" x14ac:dyDescent="0.3">
      <c r="A492" s="5" t="s">
        <v>33</v>
      </c>
      <c r="B492" s="16" t="s">
        <v>51</v>
      </c>
      <c r="C492" s="16" t="s">
        <v>3</v>
      </c>
      <c r="D492" s="17">
        <v>6.22</v>
      </c>
      <c r="E492" s="18">
        <v>93</v>
      </c>
      <c r="F492" s="17">
        <v>14.951768488745982</v>
      </c>
    </row>
    <row r="493" spans="1:6" x14ac:dyDescent="0.3">
      <c r="A493" s="5" t="s">
        <v>33</v>
      </c>
      <c r="B493" s="16" t="s">
        <v>51</v>
      </c>
      <c r="C493" s="16" t="s">
        <v>3</v>
      </c>
      <c r="D493" s="17">
        <v>5.67</v>
      </c>
      <c r="E493" s="18">
        <v>102</v>
      </c>
      <c r="F493" s="17">
        <v>17.989417989417991</v>
      </c>
    </row>
    <row r="494" spans="1:6" x14ac:dyDescent="0.3">
      <c r="A494" s="5" t="s">
        <v>33</v>
      </c>
      <c r="B494" s="16" t="s">
        <v>51</v>
      </c>
      <c r="C494" s="16" t="s">
        <v>3</v>
      </c>
      <c r="D494" s="17">
        <v>5.87</v>
      </c>
      <c r="E494" s="18">
        <v>91</v>
      </c>
      <c r="F494" s="17">
        <v>15.502555366269165</v>
      </c>
    </row>
    <row r="495" spans="1:6" x14ac:dyDescent="0.3">
      <c r="A495" s="16" t="s">
        <v>34</v>
      </c>
      <c r="B495" s="16" t="s">
        <v>52</v>
      </c>
      <c r="C495" s="16" t="s">
        <v>55</v>
      </c>
      <c r="D495" s="17">
        <v>6.28</v>
      </c>
      <c r="E495" s="18">
        <v>167</v>
      </c>
      <c r="F495" s="17">
        <f t="shared" ref="F495:F501" si="28">E495/D495</f>
        <v>26.592356687898089</v>
      </c>
    </row>
    <row r="496" spans="1:6" x14ac:dyDescent="0.3">
      <c r="A496" s="16" t="s">
        <v>34</v>
      </c>
      <c r="B496" s="16" t="s">
        <v>52</v>
      </c>
      <c r="C496" s="16" t="s">
        <v>55</v>
      </c>
      <c r="D496" s="17">
        <v>5.96</v>
      </c>
      <c r="E496" s="18">
        <v>145</v>
      </c>
      <c r="F496" s="17">
        <f t="shared" si="28"/>
        <v>24.328859060402685</v>
      </c>
    </row>
    <row r="497" spans="1:6" x14ac:dyDescent="0.3">
      <c r="A497" s="16" t="s">
        <v>34</v>
      </c>
      <c r="B497" s="16" t="s">
        <v>52</v>
      </c>
      <c r="C497" s="16" t="s">
        <v>55</v>
      </c>
      <c r="D497" s="17">
        <v>6.42</v>
      </c>
      <c r="E497" s="18">
        <v>159</v>
      </c>
      <c r="F497" s="17">
        <f t="shared" si="28"/>
        <v>24.766355140186917</v>
      </c>
    </row>
    <row r="498" spans="1:6" x14ac:dyDescent="0.3">
      <c r="A498" s="16" t="s">
        <v>34</v>
      </c>
      <c r="B498" s="16" t="s">
        <v>52</v>
      </c>
      <c r="C498" s="16" t="s">
        <v>55</v>
      </c>
      <c r="D498" s="17">
        <v>5.96</v>
      </c>
      <c r="E498" s="18">
        <v>130</v>
      </c>
      <c r="F498" s="17">
        <f t="shared" si="28"/>
        <v>21.812080536912752</v>
      </c>
    </row>
    <row r="499" spans="1:6" x14ac:dyDescent="0.3">
      <c r="A499" s="16" t="s">
        <v>34</v>
      </c>
      <c r="B499" s="16" t="s">
        <v>52</v>
      </c>
      <c r="C499" s="16" t="s">
        <v>55</v>
      </c>
      <c r="D499" s="17">
        <v>6.07</v>
      </c>
      <c r="E499" s="18">
        <v>149</v>
      </c>
      <c r="F499" s="17">
        <f t="shared" si="28"/>
        <v>24.546952224052717</v>
      </c>
    </row>
    <row r="500" spans="1:6" x14ac:dyDescent="0.3">
      <c r="A500" s="16" t="s">
        <v>34</v>
      </c>
      <c r="B500" s="16" t="s">
        <v>52</v>
      </c>
      <c r="C500" s="16" t="s">
        <v>55</v>
      </c>
      <c r="D500" s="17">
        <v>6.54</v>
      </c>
      <c r="E500" s="18">
        <v>168</v>
      </c>
      <c r="F500" s="17">
        <f t="shared" si="28"/>
        <v>25.688073394495412</v>
      </c>
    </row>
    <row r="501" spans="1:6" x14ac:dyDescent="0.3">
      <c r="A501" s="16" t="s">
        <v>34</v>
      </c>
      <c r="B501" s="16" t="s">
        <v>52</v>
      </c>
      <c r="C501" s="16" t="s">
        <v>55</v>
      </c>
      <c r="D501" s="17">
        <v>6.75</v>
      </c>
      <c r="E501" s="18">
        <v>191</v>
      </c>
      <c r="F501" s="17">
        <f t="shared" si="28"/>
        <v>28.296296296296298</v>
      </c>
    </row>
    <row r="502" spans="1:6" x14ac:dyDescent="0.3">
      <c r="A502" s="16" t="s">
        <v>34</v>
      </c>
      <c r="B502" s="16" t="s">
        <v>52</v>
      </c>
      <c r="C502" s="16" t="s">
        <v>3</v>
      </c>
      <c r="D502" s="17">
        <v>5.68</v>
      </c>
      <c r="E502" s="18">
        <v>72</v>
      </c>
      <c r="F502" s="17">
        <v>12.67605633802817</v>
      </c>
    </row>
    <row r="503" spans="1:6" x14ac:dyDescent="0.3">
      <c r="A503" s="16" t="s">
        <v>34</v>
      </c>
      <c r="B503" s="16" t="s">
        <v>52</v>
      </c>
      <c r="C503" s="16" t="s">
        <v>3</v>
      </c>
      <c r="D503" s="17">
        <v>5.92</v>
      </c>
      <c r="E503" s="18">
        <v>87</v>
      </c>
      <c r="F503" s="17">
        <v>14.695945945945946</v>
      </c>
    </row>
    <row r="504" spans="1:6" x14ac:dyDescent="0.3">
      <c r="A504" s="16" t="s">
        <v>34</v>
      </c>
      <c r="B504" s="16" t="s">
        <v>52</v>
      </c>
      <c r="C504" s="16" t="s">
        <v>3</v>
      </c>
      <c r="D504" s="17">
        <v>6.02</v>
      </c>
      <c r="E504" s="18">
        <v>103</v>
      </c>
      <c r="F504" s="17">
        <v>17.109634551495017</v>
      </c>
    </row>
    <row r="505" spans="1:6" x14ac:dyDescent="0.3">
      <c r="A505" s="16" t="s">
        <v>34</v>
      </c>
      <c r="B505" s="16" t="s">
        <v>52</v>
      </c>
      <c r="C505" s="16" t="s">
        <v>3</v>
      </c>
      <c r="D505" s="17">
        <v>6.14</v>
      </c>
      <c r="E505" s="18">
        <v>101</v>
      </c>
      <c r="F505" s="17">
        <v>16.449511400651467</v>
      </c>
    </row>
    <row r="506" spans="1:6" x14ac:dyDescent="0.3">
      <c r="A506" s="16" t="s">
        <v>34</v>
      </c>
      <c r="B506" s="16" t="s">
        <v>52</v>
      </c>
      <c r="C506" s="16" t="s">
        <v>3</v>
      </c>
      <c r="D506" s="17">
        <v>6.2</v>
      </c>
      <c r="E506" s="18">
        <v>108</v>
      </c>
      <c r="F506" s="17">
        <v>17.419354838709676</v>
      </c>
    </row>
    <row r="507" spans="1:6" x14ac:dyDescent="0.3">
      <c r="A507" s="16" t="s">
        <v>34</v>
      </c>
      <c r="B507" s="16" t="s">
        <v>52</v>
      </c>
      <c r="C507" s="16" t="s">
        <v>3</v>
      </c>
      <c r="D507" s="17">
        <v>6.21</v>
      </c>
      <c r="E507" s="18">
        <v>109</v>
      </c>
      <c r="F507" s="17">
        <v>17.552334943639291</v>
      </c>
    </row>
    <row r="508" spans="1:6" x14ac:dyDescent="0.3">
      <c r="A508" s="16" t="s">
        <v>34</v>
      </c>
      <c r="B508" s="16" t="s">
        <v>52</v>
      </c>
      <c r="C508" s="16" t="s">
        <v>3</v>
      </c>
      <c r="D508" s="17">
        <v>6.21</v>
      </c>
      <c r="E508" s="18">
        <v>110</v>
      </c>
      <c r="F508" s="17">
        <v>17.713365539452496</v>
      </c>
    </row>
    <row r="509" spans="1:6" x14ac:dyDescent="0.3">
      <c r="A509" s="16" t="s">
        <v>34</v>
      </c>
      <c r="B509" s="16" t="s">
        <v>52</v>
      </c>
      <c r="C509" s="16" t="s">
        <v>3</v>
      </c>
      <c r="D509" s="17">
        <v>6.24</v>
      </c>
      <c r="E509" s="18">
        <v>92</v>
      </c>
      <c r="F509" s="17">
        <v>14.743589743589743</v>
      </c>
    </row>
    <row r="510" spans="1:6" x14ac:dyDescent="0.3">
      <c r="A510" s="16" t="s">
        <v>34</v>
      </c>
      <c r="B510" s="16" t="s">
        <v>52</v>
      </c>
      <c r="C510" s="16" t="s">
        <v>3</v>
      </c>
      <c r="D510" s="17">
        <v>6.35</v>
      </c>
      <c r="E510" s="18">
        <v>115</v>
      </c>
      <c r="F510" s="17">
        <v>18.110236220472441</v>
      </c>
    </row>
    <row r="511" spans="1:6" x14ac:dyDescent="0.3">
      <c r="A511" s="16" t="s">
        <v>34</v>
      </c>
      <c r="B511" s="16" t="s">
        <v>52</v>
      </c>
      <c r="C511" s="16" t="s">
        <v>3</v>
      </c>
      <c r="D511" s="17">
        <v>6.86</v>
      </c>
      <c r="E511" s="18">
        <v>107</v>
      </c>
      <c r="F511" s="17">
        <v>15.597667638483964</v>
      </c>
    </row>
    <row r="512" spans="1:6" x14ac:dyDescent="0.3">
      <c r="A512" s="16" t="s">
        <v>34</v>
      </c>
      <c r="B512" s="16" t="s">
        <v>52</v>
      </c>
      <c r="C512" s="16" t="s">
        <v>3</v>
      </c>
      <c r="D512" s="17">
        <v>6.22</v>
      </c>
      <c r="E512" s="18">
        <v>101</v>
      </c>
      <c r="F512" s="17">
        <v>16.237942122186496</v>
      </c>
    </row>
    <row r="513" spans="1:6" x14ac:dyDescent="0.3">
      <c r="A513" s="16" t="s">
        <v>35</v>
      </c>
      <c r="B513" s="16" t="s">
        <v>52</v>
      </c>
      <c r="C513" s="16" t="s">
        <v>1</v>
      </c>
      <c r="D513" s="17">
        <v>5.31</v>
      </c>
      <c r="E513" s="18">
        <v>88</v>
      </c>
      <c r="F513" s="17">
        <f t="shared" ref="F513:F520" si="29">E513/D513</f>
        <v>16.572504708097931</v>
      </c>
    </row>
    <row r="514" spans="1:6" x14ac:dyDescent="0.3">
      <c r="A514" s="16" t="s">
        <v>35</v>
      </c>
      <c r="B514" s="16" t="s">
        <v>52</v>
      </c>
      <c r="C514" s="16" t="s">
        <v>1</v>
      </c>
      <c r="D514" s="17">
        <v>5.32</v>
      </c>
      <c r="E514" s="18">
        <v>100</v>
      </c>
      <c r="F514" s="17">
        <f t="shared" si="29"/>
        <v>18.796992481203006</v>
      </c>
    </row>
    <row r="515" spans="1:6" x14ac:dyDescent="0.3">
      <c r="A515" s="16" t="s">
        <v>35</v>
      </c>
      <c r="B515" s="16" t="s">
        <v>52</v>
      </c>
      <c r="C515" s="16" t="s">
        <v>1</v>
      </c>
      <c r="D515" s="17">
        <v>5.34</v>
      </c>
      <c r="E515" s="18">
        <v>92</v>
      </c>
      <c r="F515" s="17">
        <f t="shared" si="29"/>
        <v>17.228464419475657</v>
      </c>
    </row>
    <row r="516" spans="1:6" x14ac:dyDescent="0.3">
      <c r="A516" s="16" t="s">
        <v>35</v>
      </c>
      <c r="B516" s="16" t="s">
        <v>52</v>
      </c>
      <c r="C516" s="16" t="s">
        <v>1</v>
      </c>
      <c r="D516" s="17">
        <v>5.56</v>
      </c>
      <c r="E516" s="18">
        <v>100</v>
      </c>
      <c r="F516" s="17">
        <f t="shared" si="29"/>
        <v>17.985611510791369</v>
      </c>
    </row>
    <row r="517" spans="1:6" x14ac:dyDescent="0.3">
      <c r="A517" s="16" t="s">
        <v>35</v>
      </c>
      <c r="B517" s="16" t="s">
        <v>52</v>
      </c>
      <c r="C517" s="16" t="s">
        <v>1</v>
      </c>
      <c r="D517" s="17">
        <v>5.61</v>
      </c>
      <c r="E517" s="18">
        <v>113</v>
      </c>
      <c r="F517" s="17">
        <f t="shared" si="29"/>
        <v>20.14260249554367</v>
      </c>
    </row>
    <row r="518" spans="1:6" x14ac:dyDescent="0.3">
      <c r="A518" s="16" t="s">
        <v>35</v>
      </c>
      <c r="B518" s="16" t="s">
        <v>52</v>
      </c>
      <c r="C518" s="16" t="s">
        <v>1</v>
      </c>
      <c r="D518" s="17">
        <v>5.62</v>
      </c>
      <c r="E518" s="18">
        <v>97</v>
      </c>
      <c r="F518" s="17">
        <f t="shared" si="29"/>
        <v>17.259786476868328</v>
      </c>
    </row>
    <row r="519" spans="1:6" x14ac:dyDescent="0.3">
      <c r="A519" s="16" t="s">
        <v>35</v>
      </c>
      <c r="B519" s="16" t="s">
        <v>52</v>
      </c>
      <c r="C519" s="16" t="s">
        <v>1</v>
      </c>
      <c r="D519" s="17">
        <v>5.68</v>
      </c>
      <c r="E519" s="18">
        <v>106</v>
      </c>
      <c r="F519" s="17">
        <f t="shared" si="29"/>
        <v>18.661971830985916</v>
      </c>
    </row>
    <row r="520" spans="1:6" x14ac:dyDescent="0.3">
      <c r="A520" s="16" t="s">
        <v>35</v>
      </c>
      <c r="B520" s="16" t="s">
        <v>52</v>
      </c>
      <c r="C520" s="16" t="s">
        <v>1</v>
      </c>
      <c r="D520" s="17">
        <v>6.3</v>
      </c>
      <c r="E520" s="18">
        <v>140</v>
      </c>
      <c r="F520" s="17">
        <f t="shared" si="29"/>
        <v>22.222222222222221</v>
      </c>
    </row>
    <row r="521" spans="1:6" x14ac:dyDescent="0.3">
      <c r="A521" s="14" t="s">
        <v>35</v>
      </c>
      <c r="B521" s="16" t="s">
        <v>52</v>
      </c>
      <c r="C521" s="16" t="s">
        <v>3</v>
      </c>
      <c r="D521" s="15">
        <v>5.2</v>
      </c>
      <c r="E521" s="18">
        <v>55</v>
      </c>
      <c r="F521" s="17">
        <v>10.576923076923077</v>
      </c>
    </row>
    <row r="522" spans="1:6" x14ac:dyDescent="0.3">
      <c r="A522" s="14" t="s">
        <v>35</v>
      </c>
      <c r="B522" s="16" t="s">
        <v>52</v>
      </c>
      <c r="C522" s="16" t="s">
        <v>3</v>
      </c>
      <c r="D522" s="15">
        <v>5.27</v>
      </c>
      <c r="E522" s="18">
        <v>53</v>
      </c>
      <c r="F522" s="17">
        <v>10.056925996204935</v>
      </c>
    </row>
    <row r="523" spans="1:6" x14ac:dyDescent="0.3">
      <c r="A523" s="14" t="s">
        <v>35</v>
      </c>
      <c r="B523" s="16" t="s">
        <v>52</v>
      </c>
      <c r="C523" s="16" t="s">
        <v>3</v>
      </c>
      <c r="D523" s="15">
        <v>5.34</v>
      </c>
      <c r="E523" s="18">
        <v>59</v>
      </c>
      <c r="F523" s="17">
        <v>11.04868913857678</v>
      </c>
    </row>
    <row r="524" spans="1:6" x14ac:dyDescent="0.3">
      <c r="A524" s="14" t="s">
        <v>35</v>
      </c>
      <c r="B524" s="16" t="s">
        <v>52</v>
      </c>
      <c r="C524" s="16" t="s">
        <v>3</v>
      </c>
      <c r="D524" s="15">
        <v>5.48</v>
      </c>
      <c r="E524" s="18">
        <v>67</v>
      </c>
      <c r="F524" s="17">
        <v>12.226277372262773</v>
      </c>
    </row>
    <row r="525" spans="1:6" x14ac:dyDescent="0.3">
      <c r="A525" s="14" t="s">
        <v>35</v>
      </c>
      <c r="B525" s="16" t="s">
        <v>52</v>
      </c>
      <c r="C525" s="16" t="s">
        <v>3</v>
      </c>
      <c r="D525" s="15">
        <v>5.86</v>
      </c>
      <c r="E525" s="18">
        <v>83</v>
      </c>
      <c r="F525" s="17">
        <v>14.163822525597269</v>
      </c>
    </row>
    <row r="526" spans="1:6" x14ac:dyDescent="0.3">
      <c r="A526" s="14" t="s">
        <v>35</v>
      </c>
      <c r="B526" s="16" t="s">
        <v>52</v>
      </c>
      <c r="C526" s="16" t="s">
        <v>3</v>
      </c>
      <c r="D526" s="15">
        <v>5.95</v>
      </c>
      <c r="E526" s="18">
        <v>91</v>
      </c>
      <c r="F526" s="17">
        <v>15.294117647058822</v>
      </c>
    </row>
    <row r="527" spans="1:6" x14ac:dyDescent="0.3">
      <c r="A527" s="14" t="s">
        <v>35</v>
      </c>
      <c r="B527" s="16" t="s">
        <v>52</v>
      </c>
      <c r="C527" s="16" t="s">
        <v>3</v>
      </c>
      <c r="D527" s="15">
        <v>6.05</v>
      </c>
      <c r="E527" s="18">
        <v>92</v>
      </c>
      <c r="F527" s="17">
        <v>15.206611570247935</v>
      </c>
    </row>
    <row r="528" spans="1:6" x14ac:dyDescent="0.3">
      <c r="A528" s="14" t="s">
        <v>35</v>
      </c>
      <c r="B528" s="16" t="s">
        <v>52</v>
      </c>
      <c r="C528" s="16" t="s">
        <v>3</v>
      </c>
      <c r="D528" s="15">
        <v>6.55</v>
      </c>
      <c r="E528" s="18">
        <v>107</v>
      </c>
      <c r="F528" s="17">
        <v>16.335877862595421</v>
      </c>
    </row>
    <row r="529" spans="1:6" x14ac:dyDescent="0.3">
      <c r="A529" s="14" t="s">
        <v>35</v>
      </c>
      <c r="B529" s="16" t="s">
        <v>52</v>
      </c>
      <c r="C529" s="16" t="s">
        <v>3</v>
      </c>
      <c r="D529" s="15">
        <v>6.61</v>
      </c>
      <c r="E529" s="18">
        <v>120</v>
      </c>
      <c r="F529" s="17">
        <v>18.154311649016641</v>
      </c>
    </row>
    <row r="530" spans="1:6" x14ac:dyDescent="0.3">
      <c r="A530" s="14" t="s">
        <v>35</v>
      </c>
      <c r="B530" s="16" t="s">
        <v>52</v>
      </c>
      <c r="C530" s="16" t="s">
        <v>3</v>
      </c>
      <c r="D530" s="15">
        <v>6.24</v>
      </c>
      <c r="E530" s="18">
        <v>90</v>
      </c>
      <c r="F530" s="17">
        <v>14.423076923076923</v>
      </c>
    </row>
    <row r="531" spans="1:6" x14ac:dyDescent="0.3">
      <c r="A531" s="14" t="s">
        <v>36</v>
      </c>
      <c r="B531" s="16" t="s">
        <v>52</v>
      </c>
      <c r="C531" s="16" t="s">
        <v>55</v>
      </c>
      <c r="D531" s="15">
        <v>5.82</v>
      </c>
      <c r="E531" s="27">
        <v>123</v>
      </c>
      <c r="F531" s="17">
        <f t="shared" ref="F531:F538" si="30">E531/D531</f>
        <v>21.134020618556701</v>
      </c>
    </row>
    <row r="532" spans="1:6" x14ac:dyDescent="0.3">
      <c r="A532" s="14" t="s">
        <v>36</v>
      </c>
      <c r="B532" s="16" t="s">
        <v>52</v>
      </c>
      <c r="C532" s="16" t="s">
        <v>55</v>
      </c>
      <c r="D532" s="15">
        <v>5.78</v>
      </c>
      <c r="E532" s="27">
        <v>124</v>
      </c>
      <c r="F532" s="17">
        <f t="shared" si="30"/>
        <v>21.453287197231834</v>
      </c>
    </row>
    <row r="533" spans="1:6" x14ac:dyDescent="0.3">
      <c r="A533" s="14" t="s">
        <v>36</v>
      </c>
      <c r="B533" s="16" t="s">
        <v>52</v>
      </c>
      <c r="C533" s="16" t="s">
        <v>55</v>
      </c>
      <c r="D533" s="15">
        <v>5.67</v>
      </c>
      <c r="E533" s="27">
        <v>122</v>
      </c>
      <c r="F533" s="17">
        <f t="shared" si="30"/>
        <v>21.516754850088184</v>
      </c>
    </row>
    <row r="534" spans="1:6" x14ac:dyDescent="0.3">
      <c r="A534" s="14" t="s">
        <v>36</v>
      </c>
      <c r="B534" s="16" t="s">
        <v>52</v>
      </c>
      <c r="C534" s="16" t="s">
        <v>55</v>
      </c>
      <c r="D534" s="15">
        <v>6.22</v>
      </c>
      <c r="E534" s="27">
        <v>148</v>
      </c>
      <c r="F534" s="17">
        <f t="shared" si="30"/>
        <v>23.79421221864952</v>
      </c>
    </row>
    <row r="535" spans="1:6" x14ac:dyDescent="0.3">
      <c r="A535" s="14" t="s">
        <v>36</v>
      </c>
      <c r="B535" s="16" t="s">
        <v>52</v>
      </c>
      <c r="C535" s="16" t="s">
        <v>55</v>
      </c>
      <c r="D535" s="15">
        <v>5.86</v>
      </c>
      <c r="E535" s="27">
        <v>111</v>
      </c>
      <c r="F535" s="17">
        <f t="shared" si="30"/>
        <v>18.941979522184301</v>
      </c>
    </row>
    <row r="536" spans="1:6" x14ac:dyDescent="0.3">
      <c r="A536" s="14" t="s">
        <v>36</v>
      </c>
      <c r="B536" s="16" t="s">
        <v>52</v>
      </c>
      <c r="C536" s="16" t="s">
        <v>55</v>
      </c>
      <c r="D536" s="15">
        <v>5.36</v>
      </c>
      <c r="E536" s="27">
        <v>103</v>
      </c>
      <c r="F536" s="17">
        <f t="shared" si="30"/>
        <v>19.21641791044776</v>
      </c>
    </row>
    <row r="537" spans="1:6" x14ac:dyDescent="0.3">
      <c r="A537" s="14" t="s">
        <v>36</v>
      </c>
      <c r="B537" s="16" t="s">
        <v>52</v>
      </c>
      <c r="C537" s="16" t="s">
        <v>55</v>
      </c>
      <c r="D537" s="15">
        <v>6.39</v>
      </c>
      <c r="E537" s="27">
        <v>163</v>
      </c>
      <c r="F537" s="17">
        <f t="shared" si="30"/>
        <v>25.508607198748045</v>
      </c>
    </row>
    <row r="538" spans="1:6" x14ac:dyDescent="0.3">
      <c r="A538" s="14" t="s">
        <v>36</v>
      </c>
      <c r="B538" s="16" t="s">
        <v>52</v>
      </c>
      <c r="C538" s="16" t="s">
        <v>55</v>
      </c>
      <c r="D538" s="15">
        <v>6.34</v>
      </c>
      <c r="E538" s="27">
        <v>159</v>
      </c>
      <c r="F538" s="17">
        <f t="shared" si="30"/>
        <v>25.078864353312305</v>
      </c>
    </row>
    <row r="539" spans="1:6" x14ac:dyDescent="0.3">
      <c r="A539" s="14" t="s">
        <v>36</v>
      </c>
      <c r="B539" s="16" t="s">
        <v>52</v>
      </c>
      <c r="C539" s="16" t="s">
        <v>3</v>
      </c>
      <c r="D539" s="15">
        <v>5.53</v>
      </c>
      <c r="E539" s="22">
        <v>73</v>
      </c>
      <c r="F539" s="17">
        <v>13.200723327305605</v>
      </c>
    </row>
    <row r="540" spans="1:6" x14ac:dyDescent="0.3">
      <c r="A540" s="14" t="s">
        <v>36</v>
      </c>
      <c r="B540" s="16" t="s">
        <v>52</v>
      </c>
      <c r="C540" s="16" t="s">
        <v>3</v>
      </c>
      <c r="D540" s="15">
        <v>5.94</v>
      </c>
      <c r="E540" s="22">
        <v>85</v>
      </c>
      <c r="F540" s="17">
        <v>14.30976430976431</v>
      </c>
    </row>
    <row r="541" spans="1:6" x14ac:dyDescent="0.3">
      <c r="A541" s="14" t="s">
        <v>36</v>
      </c>
      <c r="B541" s="16" t="s">
        <v>52</v>
      </c>
      <c r="C541" s="16" t="s">
        <v>3</v>
      </c>
      <c r="D541" s="15">
        <v>6</v>
      </c>
      <c r="E541" s="22">
        <v>92</v>
      </c>
      <c r="F541" s="17">
        <v>15.333333333333334</v>
      </c>
    </row>
    <row r="542" spans="1:6" x14ac:dyDescent="0.3">
      <c r="A542" s="14" t="s">
        <v>36</v>
      </c>
      <c r="B542" s="16" t="s">
        <v>52</v>
      </c>
      <c r="C542" s="16" t="s">
        <v>3</v>
      </c>
      <c r="D542" s="15">
        <v>6.35</v>
      </c>
      <c r="E542" s="22">
        <v>102</v>
      </c>
      <c r="F542" s="17">
        <v>16.062992125984252</v>
      </c>
    </row>
    <row r="543" spans="1:6" x14ac:dyDescent="0.3">
      <c r="A543" s="14" t="s">
        <v>36</v>
      </c>
      <c r="B543" s="16" t="s">
        <v>52</v>
      </c>
      <c r="C543" s="16" t="s">
        <v>3</v>
      </c>
      <c r="D543" s="15">
        <v>6.36</v>
      </c>
      <c r="E543" s="22">
        <v>94</v>
      </c>
      <c r="F543" s="17">
        <v>14.779874213836477</v>
      </c>
    </row>
    <row r="544" spans="1:6" x14ac:dyDescent="0.3">
      <c r="A544" s="14" t="s">
        <v>37</v>
      </c>
      <c r="B544" s="14" t="s">
        <v>53</v>
      </c>
      <c r="C544" s="16" t="s">
        <v>55</v>
      </c>
      <c r="D544" s="15">
        <v>5.6</v>
      </c>
      <c r="E544" s="27">
        <v>98</v>
      </c>
      <c r="F544" s="17">
        <f t="shared" ref="F544:F549" si="31">E544/D544</f>
        <v>17.5</v>
      </c>
    </row>
    <row r="545" spans="1:6" x14ac:dyDescent="0.3">
      <c r="A545" s="14" t="s">
        <v>37</v>
      </c>
      <c r="B545" s="14" t="s">
        <v>53</v>
      </c>
      <c r="C545" s="16" t="s">
        <v>55</v>
      </c>
      <c r="D545" s="15">
        <v>5.91</v>
      </c>
      <c r="E545" s="27">
        <v>123</v>
      </c>
      <c r="F545" s="17">
        <f t="shared" si="31"/>
        <v>20.81218274111675</v>
      </c>
    </row>
    <row r="546" spans="1:6" x14ac:dyDescent="0.3">
      <c r="A546" s="14" t="s">
        <v>37</v>
      </c>
      <c r="B546" s="14" t="s">
        <v>53</v>
      </c>
      <c r="C546" s="16" t="s">
        <v>55</v>
      </c>
      <c r="D546" s="15">
        <v>5.91</v>
      </c>
      <c r="E546" s="27">
        <v>115</v>
      </c>
      <c r="F546" s="17">
        <f t="shared" si="31"/>
        <v>19.458544839255499</v>
      </c>
    </row>
    <row r="547" spans="1:6" x14ac:dyDescent="0.3">
      <c r="A547" s="14" t="s">
        <v>37</v>
      </c>
      <c r="B547" s="14" t="s">
        <v>53</v>
      </c>
      <c r="C547" s="16" t="s">
        <v>55</v>
      </c>
      <c r="D547" s="15">
        <v>6.01</v>
      </c>
      <c r="E547" s="27">
        <v>115</v>
      </c>
      <c r="F547" s="17">
        <f t="shared" si="31"/>
        <v>19.134775374376041</v>
      </c>
    </row>
    <row r="548" spans="1:6" x14ac:dyDescent="0.3">
      <c r="A548" s="14" t="s">
        <v>37</v>
      </c>
      <c r="B548" s="14" t="s">
        <v>53</v>
      </c>
      <c r="C548" s="16" t="s">
        <v>55</v>
      </c>
      <c r="D548" s="15">
        <v>5.9</v>
      </c>
      <c r="E548" s="27">
        <v>117</v>
      </c>
      <c r="F548" s="17">
        <f t="shared" si="31"/>
        <v>19.83050847457627</v>
      </c>
    </row>
    <row r="549" spans="1:6" x14ac:dyDescent="0.3">
      <c r="A549" s="14" t="s">
        <v>37</v>
      </c>
      <c r="B549" s="14" t="s">
        <v>53</v>
      </c>
      <c r="C549" s="16" t="s">
        <v>55</v>
      </c>
      <c r="D549" s="15">
        <v>6.21</v>
      </c>
      <c r="E549" s="27">
        <v>130</v>
      </c>
      <c r="F549" s="17">
        <f t="shared" si="31"/>
        <v>20.933977455716587</v>
      </c>
    </row>
    <row r="550" spans="1:6" x14ac:dyDescent="0.3">
      <c r="A550" s="14" t="s">
        <v>37</v>
      </c>
      <c r="B550" s="14" t="s">
        <v>53</v>
      </c>
      <c r="C550" s="16" t="s">
        <v>3</v>
      </c>
      <c r="D550" s="15">
        <v>5.54</v>
      </c>
      <c r="E550" s="22">
        <v>61</v>
      </c>
      <c r="F550" s="17">
        <v>11.010830324909747</v>
      </c>
    </row>
    <row r="551" spans="1:6" x14ac:dyDescent="0.3">
      <c r="A551" s="14" t="s">
        <v>37</v>
      </c>
      <c r="B551" s="14" t="s">
        <v>53</v>
      </c>
      <c r="C551" s="16" t="s">
        <v>3</v>
      </c>
      <c r="D551" s="15">
        <v>5.57</v>
      </c>
      <c r="E551" s="22">
        <v>73</v>
      </c>
      <c r="F551" s="17">
        <v>13.105924596050269</v>
      </c>
    </row>
    <row r="552" spans="1:6" x14ac:dyDescent="0.3">
      <c r="A552" s="14" t="s">
        <v>37</v>
      </c>
      <c r="B552" s="14" t="s">
        <v>53</v>
      </c>
      <c r="C552" s="16" t="s">
        <v>3</v>
      </c>
      <c r="D552" s="15">
        <v>5.62</v>
      </c>
      <c r="E552" s="22">
        <v>69</v>
      </c>
      <c r="F552" s="17">
        <v>12.277580071174377</v>
      </c>
    </row>
    <row r="553" spans="1:6" x14ac:dyDescent="0.3">
      <c r="A553" s="14" t="s">
        <v>37</v>
      </c>
      <c r="B553" s="14" t="s">
        <v>53</v>
      </c>
      <c r="C553" s="16" t="s">
        <v>3</v>
      </c>
      <c r="D553" s="15">
        <v>5.75</v>
      </c>
      <c r="E553" s="22">
        <v>72</v>
      </c>
      <c r="F553" s="17">
        <v>12.521739130434783</v>
      </c>
    </row>
    <row r="554" spans="1:6" x14ac:dyDescent="0.3">
      <c r="A554" s="14" t="s">
        <v>37</v>
      </c>
      <c r="B554" s="14" t="s">
        <v>53</v>
      </c>
      <c r="C554" s="16" t="s">
        <v>3</v>
      </c>
      <c r="D554" s="15">
        <v>5.78</v>
      </c>
      <c r="E554" s="22">
        <v>71</v>
      </c>
      <c r="F554" s="17">
        <v>12.283737024221454</v>
      </c>
    </row>
    <row r="555" spans="1:6" x14ac:dyDescent="0.3">
      <c r="A555" s="14" t="s">
        <v>37</v>
      </c>
      <c r="B555" s="14" t="s">
        <v>53</v>
      </c>
      <c r="C555" s="16" t="s">
        <v>3</v>
      </c>
      <c r="D555" s="15">
        <v>5.79</v>
      </c>
      <c r="E555" s="22">
        <v>69</v>
      </c>
      <c r="F555" s="17">
        <v>11.917098445595855</v>
      </c>
    </row>
    <row r="556" spans="1:6" x14ac:dyDescent="0.3">
      <c r="A556" s="14" t="s">
        <v>37</v>
      </c>
      <c r="B556" s="14" t="s">
        <v>53</v>
      </c>
      <c r="C556" s="16" t="s">
        <v>3</v>
      </c>
      <c r="D556" s="15">
        <v>5.87</v>
      </c>
      <c r="E556" s="22">
        <v>73</v>
      </c>
      <c r="F556" s="17">
        <v>12.436115843270869</v>
      </c>
    </row>
    <row r="557" spans="1:6" x14ac:dyDescent="0.3">
      <c r="A557" s="14" t="s">
        <v>37</v>
      </c>
      <c r="B557" s="14" t="s">
        <v>53</v>
      </c>
      <c r="C557" s="16" t="s">
        <v>3</v>
      </c>
      <c r="D557" s="15">
        <v>6.03</v>
      </c>
      <c r="E557" s="22">
        <v>79</v>
      </c>
      <c r="F557" s="17">
        <v>13.101160862354892</v>
      </c>
    </row>
    <row r="558" spans="1:6" x14ac:dyDescent="0.3">
      <c r="A558" s="14" t="s">
        <v>37</v>
      </c>
      <c r="B558" s="14" t="s">
        <v>53</v>
      </c>
      <c r="C558" s="16" t="s">
        <v>3</v>
      </c>
      <c r="D558" s="15">
        <v>5.62</v>
      </c>
      <c r="E558" s="22">
        <v>81</v>
      </c>
      <c r="F558" s="17">
        <v>14.412811387900355</v>
      </c>
    </row>
    <row r="559" spans="1:6" x14ac:dyDescent="0.3">
      <c r="A559" s="14" t="s">
        <v>37</v>
      </c>
      <c r="B559" s="14" t="s">
        <v>53</v>
      </c>
      <c r="C559" s="16" t="s">
        <v>3</v>
      </c>
      <c r="D559" s="15">
        <v>5.88</v>
      </c>
      <c r="E559" s="22">
        <v>85</v>
      </c>
      <c r="F559" s="17">
        <v>14.455782312925169</v>
      </c>
    </row>
    <row r="560" spans="1:6" x14ac:dyDescent="0.3">
      <c r="A560" s="14" t="s">
        <v>38</v>
      </c>
      <c r="B560" s="14" t="s">
        <v>53</v>
      </c>
      <c r="C560" s="16" t="s">
        <v>55</v>
      </c>
      <c r="D560" s="15">
        <v>5.96</v>
      </c>
      <c r="E560" s="27">
        <v>137</v>
      </c>
      <c r="F560" s="17">
        <f t="shared" ref="F560:F566" si="32">E560/D560</f>
        <v>22.986577181208055</v>
      </c>
    </row>
    <row r="561" spans="1:6" x14ac:dyDescent="0.3">
      <c r="A561" s="14" t="s">
        <v>38</v>
      </c>
      <c r="B561" s="14" t="s">
        <v>53</v>
      </c>
      <c r="C561" s="16" t="s">
        <v>55</v>
      </c>
      <c r="D561" s="15">
        <v>5.62</v>
      </c>
      <c r="E561" s="27">
        <v>110</v>
      </c>
      <c r="F561" s="17">
        <f t="shared" si="32"/>
        <v>19.572953736654803</v>
      </c>
    </row>
    <row r="562" spans="1:6" x14ac:dyDescent="0.3">
      <c r="A562" s="14" t="s">
        <v>38</v>
      </c>
      <c r="B562" s="14" t="s">
        <v>53</v>
      </c>
      <c r="C562" s="16" t="s">
        <v>55</v>
      </c>
      <c r="D562" s="15">
        <v>6.28</v>
      </c>
      <c r="E562" s="27">
        <v>145</v>
      </c>
      <c r="F562" s="17">
        <f t="shared" si="32"/>
        <v>23.089171974522291</v>
      </c>
    </row>
    <row r="563" spans="1:6" x14ac:dyDescent="0.3">
      <c r="A563" s="14" t="s">
        <v>38</v>
      </c>
      <c r="B563" s="14" t="s">
        <v>53</v>
      </c>
      <c r="C563" s="16" t="s">
        <v>55</v>
      </c>
      <c r="D563" s="15">
        <v>5.97</v>
      </c>
      <c r="E563" s="27">
        <v>134</v>
      </c>
      <c r="F563" s="17">
        <f t="shared" si="32"/>
        <v>22.445561139028477</v>
      </c>
    </row>
    <row r="564" spans="1:6" x14ac:dyDescent="0.3">
      <c r="A564" s="14" t="s">
        <v>38</v>
      </c>
      <c r="B564" s="14" t="s">
        <v>53</v>
      </c>
      <c r="C564" s="16" t="s">
        <v>55</v>
      </c>
      <c r="D564" s="15">
        <v>5.9</v>
      </c>
      <c r="E564" s="27">
        <v>125</v>
      </c>
      <c r="F564" s="17">
        <f t="shared" si="32"/>
        <v>21.1864406779661</v>
      </c>
    </row>
    <row r="565" spans="1:6" x14ac:dyDescent="0.3">
      <c r="A565" s="14" t="s">
        <v>38</v>
      </c>
      <c r="B565" s="14" t="s">
        <v>53</v>
      </c>
      <c r="C565" s="16" t="s">
        <v>55</v>
      </c>
      <c r="D565" s="15">
        <v>5.63</v>
      </c>
      <c r="E565" s="27">
        <v>97</v>
      </c>
      <c r="F565" s="17">
        <f t="shared" si="32"/>
        <v>17.229129662522205</v>
      </c>
    </row>
    <row r="566" spans="1:6" x14ac:dyDescent="0.3">
      <c r="A566" s="14" t="s">
        <v>38</v>
      </c>
      <c r="B566" s="14" t="s">
        <v>53</v>
      </c>
      <c r="C566" s="16" t="s">
        <v>55</v>
      </c>
      <c r="D566" s="15">
        <v>5.56</v>
      </c>
      <c r="E566" s="27">
        <v>109</v>
      </c>
      <c r="F566" s="17">
        <f t="shared" si="32"/>
        <v>19.60431654676259</v>
      </c>
    </row>
    <row r="567" spans="1:6" x14ac:dyDescent="0.3">
      <c r="A567" s="14" t="s">
        <v>38</v>
      </c>
      <c r="B567" s="14" t="s">
        <v>53</v>
      </c>
      <c r="C567" s="16" t="s">
        <v>3</v>
      </c>
      <c r="D567" s="23">
        <v>5.67</v>
      </c>
      <c r="E567" s="22">
        <v>71</v>
      </c>
      <c r="F567" s="15">
        <v>16.149999999999999</v>
      </c>
    </row>
    <row r="568" spans="1:6" x14ac:dyDescent="0.3">
      <c r="A568" s="14" t="s">
        <v>38</v>
      </c>
      <c r="B568" s="14" t="s">
        <v>53</v>
      </c>
      <c r="C568" s="16" t="s">
        <v>3</v>
      </c>
      <c r="D568" s="15">
        <v>6.01</v>
      </c>
      <c r="E568" s="22">
        <v>84</v>
      </c>
      <c r="F568" s="15">
        <v>16.05</v>
      </c>
    </row>
    <row r="569" spans="1:6" x14ac:dyDescent="0.3">
      <c r="A569" s="14" t="s">
        <v>38</v>
      </c>
      <c r="B569" s="14" t="s">
        <v>53</v>
      </c>
      <c r="C569" s="16" t="s">
        <v>3</v>
      </c>
      <c r="D569" s="15">
        <v>6.3</v>
      </c>
      <c r="E569" s="22">
        <v>94</v>
      </c>
      <c r="F569" s="15">
        <v>17.62</v>
      </c>
    </row>
    <row r="570" spans="1:6" x14ac:dyDescent="0.3">
      <c r="A570" s="14" t="s">
        <v>39</v>
      </c>
      <c r="B570" s="14" t="s">
        <v>53</v>
      </c>
      <c r="C570" s="16" t="s">
        <v>55</v>
      </c>
      <c r="D570" s="15">
        <v>6.28</v>
      </c>
      <c r="E570" s="18">
        <v>144</v>
      </c>
      <c r="F570" s="17">
        <f t="shared" ref="F570:F586" si="33">E570/D570</f>
        <v>22.929936305732483</v>
      </c>
    </row>
    <row r="571" spans="1:6" x14ac:dyDescent="0.3">
      <c r="A571" s="14" t="s">
        <v>39</v>
      </c>
      <c r="B571" s="14" t="s">
        <v>53</v>
      </c>
      <c r="C571" s="16" t="s">
        <v>55</v>
      </c>
      <c r="D571" s="15">
        <v>6.11</v>
      </c>
      <c r="E571" s="18">
        <v>142</v>
      </c>
      <c r="F571" s="17">
        <f t="shared" si="33"/>
        <v>23.240589198036005</v>
      </c>
    </row>
    <row r="572" spans="1:6" x14ac:dyDescent="0.3">
      <c r="A572" s="14" t="s">
        <v>39</v>
      </c>
      <c r="B572" s="14" t="s">
        <v>53</v>
      </c>
      <c r="C572" s="16" t="s">
        <v>55</v>
      </c>
      <c r="D572" s="15">
        <v>6.19</v>
      </c>
      <c r="E572" s="18">
        <v>137</v>
      </c>
      <c r="F572" s="17">
        <f t="shared" si="33"/>
        <v>22.132471728594506</v>
      </c>
    </row>
    <row r="573" spans="1:6" x14ac:dyDescent="0.3">
      <c r="A573" s="14" t="s">
        <v>39</v>
      </c>
      <c r="B573" s="14" t="s">
        <v>53</v>
      </c>
      <c r="C573" s="16" t="s">
        <v>55</v>
      </c>
      <c r="D573" s="15">
        <v>6.01</v>
      </c>
      <c r="E573" s="18">
        <v>128</v>
      </c>
      <c r="F573" s="17">
        <f t="shared" si="33"/>
        <v>21.297836938435942</v>
      </c>
    </row>
    <row r="574" spans="1:6" x14ac:dyDescent="0.3">
      <c r="A574" s="14" t="s">
        <v>39</v>
      </c>
      <c r="B574" s="14" t="s">
        <v>53</v>
      </c>
      <c r="C574" s="16" t="s">
        <v>55</v>
      </c>
      <c r="D574" s="15">
        <v>6.02</v>
      </c>
      <c r="E574" s="18">
        <v>134</v>
      </c>
      <c r="F574" s="17">
        <f t="shared" si="33"/>
        <v>22.259136212624586</v>
      </c>
    </row>
    <row r="575" spans="1:6" x14ac:dyDescent="0.3">
      <c r="A575" s="14" t="s">
        <v>39</v>
      </c>
      <c r="B575" s="14" t="s">
        <v>53</v>
      </c>
      <c r="C575" s="16" t="s">
        <v>55</v>
      </c>
      <c r="D575" s="15">
        <v>6</v>
      </c>
      <c r="E575" s="18">
        <v>143</v>
      </c>
      <c r="F575" s="17">
        <f t="shared" si="33"/>
        <v>23.833333333333332</v>
      </c>
    </row>
    <row r="576" spans="1:6" x14ac:dyDescent="0.3">
      <c r="A576" s="14" t="s">
        <v>39</v>
      </c>
      <c r="B576" s="14" t="s">
        <v>53</v>
      </c>
      <c r="C576" s="16" t="s">
        <v>55</v>
      </c>
      <c r="D576" s="15">
        <v>6.03</v>
      </c>
      <c r="E576" s="18">
        <v>140</v>
      </c>
      <c r="F576" s="17">
        <f t="shared" si="33"/>
        <v>23.217247097844112</v>
      </c>
    </row>
    <row r="577" spans="1:6" x14ac:dyDescent="0.3">
      <c r="A577" s="14" t="s">
        <v>39</v>
      </c>
      <c r="B577" s="14" t="s">
        <v>53</v>
      </c>
      <c r="C577" s="16" t="s">
        <v>55</v>
      </c>
      <c r="D577" s="15">
        <v>6.11</v>
      </c>
      <c r="E577" s="18">
        <v>130</v>
      </c>
      <c r="F577" s="17">
        <f t="shared" si="33"/>
        <v>21.276595744680851</v>
      </c>
    </row>
    <row r="578" spans="1:6" x14ac:dyDescent="0.3">
      <c r="A578" s="14" t="s">
        <v>39</v>
      </c>
      <c r="B578" s="14" t="s">
        <v>53</v>
      </c>
      <c r="C578" s="16" t="s">
        <v>55</v>
      </c>
      <c r="D578" s="15">
        <v>5.77</v>
      </c>
      <c r="E578" s="18">
        <v>153</v>
      </c>
      <c r="F578" s="17">
        <f t="shared" si="33"/>
        <v>26.516464471403815</v>
      </c>
    </row>
    <row r="579" spans="1:6" x14ac:dyDescent="0.3">
      <c r="A579" s="14" t="s">
        <v>39</v>
      </c>
      <c r="B579" s="14" t="s">
        <v>53</v>
      </c>
      <c r="C579" s="16" t="s">
        <v>3</v>
      </c>
      <c r="D579" s="15">
        <v>6</v>
      </c>
      <c r="E579" s="22">
        <v>89</v>
      </c>
      <c r="F579" s="17">
        <f t="shared" si="33"/>
        <v>14.833333333333334</v>
      </c>
    </row>
    <row r="580" spans="1:6" x14ac:dyDescent="0.3">
      <c r="A580" s="14" t="s">
        <v>39</v>
      </c>
      <c r="B580" s="14" t="s">
        <v>53</v>
      </c>
      <c r="C580" s="16" t="s">
        <v>3</v>
      </c>
      <c r="D580" s="15">
        <v>5.64</v>
      </c>
      <c r="E580" s="22">
        <v>83</v>
      </c>
      <c r="F580" s="17">
        <f t="shared" si="33"/>
        <v>14.716312056737589</v>
      </c>
    </row>
    <row r="581" spans="1:6" x14ac:dyDescent="0.3">
      <c r="A581" s="14" t="s">
        <v>39</v>
      </c>
      <c r="B581" s="14" t="s">
        <v>53</v>
      </c>
      <c r="C581" s="16" t="s">
        <v>3</v>
      </c>
      <c r="D581" s="15">
        <v>6.29</v>
      </c>
      <c r="E581" s="22">
        <v>116</v>
      </c>
      <c r="F581" s="17">
        <f t="shared" si="33"/>
        <v>18.441971383147855</v>
      </c>
    </row>
    <row r="582" spans="1:6" x14ac:dyDescent="0.3">
      <c r="A582" s="14" t="s">
        <v>39</v>
      </c>
      <c r="B582" s="14" t="s">
        <v>53</v>
      </c>
      <c r="C582" s="16" t="s">
        <v>3</v>
      </c>
      <c r="D582" s="15">
        <v>6.13</v>
      </c>
      <c r="E582" s="22">
        <v>93</v>
      </c>
      <c r="F582" s="17">
        <f t="shared" si="33"/>
        <v>15.171288743882545</v>
      </c>
    </row>
    <row r="583" spans="1:6" x14ac:dyDescent="0.3">
      <c r="A583" s="14" t="s">
        <v>39</v>
      </c>
      <c r="B583" s="14" t="s">
        <v>53</v>
      </c>
      <c r="C583" s="16" t="s">
        <v>3</v>
      </c>
      <c r="D583" s="15">
        <v>6.32</v>
      </c>
      <c r="E583" s="22">
        <v>104</v>
      </c>
      <c r="F583" s="17">
        <f t="shared" si="33"/>
        <v>16.455696202531644</v>
      </c>
    </row>
    <row r="584" spans="1:6" x14ac:dyDescent="0.3">
      <c r="A584" s="14" t="s">
        <v>39</v>
      </c>
      <c r="B584" s="14" t="s">
        <v>53</v>
      </c>
      <c r="C584" s="16" t="s">
        <v>3</v>
      </c>
      <c r="D584" s="15">
        <v>5.5</v>
      </c>
      <c r="E584" s="22">
        <v>66</v>
      </c>
      <c r="F584" s="17">
        <f t="shared" si="33"/>
        <v>12</v>
      </c>
    </row>
    <row r="585" spans="1:6" x14ac:dyDescent="0.3">
      <c r="A585" s="14" t="s">
        <v>39</v>
      </c>
      <c r="B585" s="14" t="s">
        <v>53</v>
      </c>
      <c r="C585" s="16" t="s">
        <v>3</v>
      </c>
      <c r="D585" s="15">
        <v>6.02</v>
      </c>
      <c r="E585" s="22">
        <v>91</v>
      </c>
      <c r="F585" s="17">
        <f t="shared" si="33"/>
        <v>15.116279069767442</v>
      </c>
    </row>
    <row r="586" spans="1:6" x14ac:dyDescent="0.3">
      <c r="A586" s="14" t="s">
        <v>39</v>
      </c>
      <c r="B586" s="14" t="s">
        <v>53</v>
      </c>
      <c r="C586" s="16" t="s">
        <v>3</v>
      </c>
      <c r="D586" s="15">
        <v>6.17</v>
      </c>
      <c r="E586" s="22">
        <v>90</v>
      </c>
      <c r="F586" s="17">
        <f t="shared" si="33"/>
        <v>14.586709886547812</v>
      </c>
    </row>
  </sheetData>
  <sortState ref="A6:G586">
    <sortCondition ref="C6:C586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Morphometric relationships</vt:lpstr>
      <vt:lpstr>Condition index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16</dc:creator>
  <cp:lastModifiedBy>116</cp:lastModifiedBy>
  <dcterms:created xsi:type="dcterms:W3CDTF">2018-02-26T16:00:54Z</dcterms:created>
  <dcterms:modified xsi:type="dcterms:W3CDTF">2018-06-01T00:23:29Z</dcterms:modified>
</cp:coreProperties>
</file>